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Google Drive\0_IU\0_Research\Manuscripts\qPCR Paper\Revisions\240513_AuthorProofs\FixedFigures\"/>
    </mc:Choice>
  </mc:AlternateContent>
  <xr:revisionPtr revIDLastSave="0" documentId="13_ncr:1_{ECF2191D-4318-49B6-A4C7-75EAF68DE3F8}" xr6:coauthVersionLast="47" xr6:coauthVersionMax="47" xr10:uidLastSave="{00000000-0000-0000-0000-000000000000}"/>
  <bookViews>
    <workbookView xWindow="22932" yWindow="-108" windowWidth="23256" windowHeight="12456" xr2:uid="{1A29E46D-C30D-4733-9142-2D3A2042947F}"/>
  </bookViews>
  <sheets>
    <sheet name="Figure S1" sheetId="7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2" uniqueCount="260">
  <si>
    <t>Target</t>
  </si>
  <si>
    <t>Assay ID</t>
  </si>
  <si>
    <t>Ppia</t>
  </si>
  <si>
    <t>Mm02342430_g1</t>
  </si>
  <si>
    <t>NM_008907.1</t>
  </si>
  <si>
    <t>Epha1</t>
  </si>
  <si>
    <t>Mm00445804_m1</t>
  </si>
  <si>
    <t>NM_023580.4</t>
  </si>
  <si>
    <t>Epha2</t>
  </si>
  <si>
    <t>NM_010139.3</t>
  </si>
  <si>
    <t>Mm00580743_m1</t>
  </si>
  <si>
    <t>NM_010140.4</t>
  </si>
  <si>
    <t>Epha4</t>
  </si>
  <si>
    <t>Mm01256007_m1</t>
  </si>
  <si>
    <t>NM_007936.3</t>
  </si>
  <si>
    <t>NM_001402751.1</t>
  </si>
  <si>
    <t>NM_001402756.1</t>
  </si>
  <si>
    <t>NM_001402759.1</t>
  </si>
  <si>
    <t>NM_001402761.1</t>
  </si>
  <si>
    <t>Epha6</t>
  </si>
  <si>
    <t>Mm00433094_m1</t>
  </si>
  <si>
    <t>NM_007938.2</t>
  </si>
  <si>
    <t>Mm00433106_m1</t>
  </si>
  <si>
    <t>Mm00557959_m1</t>
  </si>
  <si>
    <t>NM_173447.3</t>
  </si>
  <si>
    <t>Mm01181021_m1</t>
  </si>
  <si>
    <t>Ephb3</t>
  </si>
  <si>
    <t>Mm00802553_m1</t>
  </si>
  <si>
    <t>NM_010143.2</t>
  </si>
  <si>
    <t>NM_001159571.1</t>
  </si>
  <si>
    <t>Mm01201159_m1</t>
  </si>
  <si>
    <t>NM_010144.6</t>
  </si>
  <si>
    <t>Mm00432456_m1</t>
  </si>
  <si>
    <t>Mm00438660_m1</t>
  </si>
  <si>
    <t>NM_010107.4</t>
  </si>
  <si>
    <t>NM_001162425.1</t>
  </si>
  <si>
    <t>Efna2</t>
  </si>
  <si>
    <t>Mm00433011_m1</t>
  </si>
  <si>
    <t>NM_007909.3</t>
  </si>
  <si>
    <t>NM_010108.2</t>
  </si>
  <si>
    <t>Efna4</t>
  </si>
  <si>
    <t>Mm00433013_m1</t>
  </si>
  <si>
    <t>NM_007910.2</t>
  </si>
  <si>
    <t>Efna5</t>
  </si>
  <si>
    <t>NM_010109.4</t>
  </si>
  <si>
    <t>Efnb1</t>
  </si>
  <si>
    <t>Mm00438666_m1</t>
  </si>
  <si>
    <t>AK034996.1</t>
  </si>
  <si>
    <t>Efnb2</t>
  </si>
  <si>
    <t>Mm01215896_m1</t>
  </si>
  <si>
    <t>NM_010111.5</t>
  </si>
  <si>
    <t>Efnb3</t>
  </si>
  <si>
    <t>Mm00433016_m1</t>
  </si>
  <si>
    <t>NM_007911.5</t>
  </si>
  <si>
    <t>CAGCGTCAGTATTAACCA</t>
  </si>
  <si>
    <t>NA</t>
  </si>
  <si>
    <t>AGCCGAAGCTTCCGGACT</t>
  </si>
  <si>
    <t>TCCAGCCTCACTTTGGGG</t>
  </si>
  <si>
    <t>CTGCAGTGTCTGACATC</t>
  </si>
  <si>
    <t>CGTGAGGGGCGCATTG</t>
  </si>
  <si>
    <t>TGGGTGACGACCGAGTCA</t>
  </si>
  <si>
    <t>CGAGAGGTTCCGTGAGG</t>
  </si>
  <si>
    <t>CCTCTCCAGACAGCTGCTGAT</t>
  </si>
  <si>
    <t>GGCAGATGATGTCTAGGTAGTCATTC</t>
  </si>
  <si>
    <t>CAGCTCCTTCTCCAGTCA</t>
  </si>
  <si>
    <t>GTGTCTGTAAATGTAACCACGAATCA</t>
  </si>
  <si>
    <t>CAATCTTCCCCTTTTTCACATTG</t>
  </si>
  <si>
    <t>AATGGCATGCACAACT</t>
  </si>
  <si>
    <t>CAGGAAGGATTCTGATCCGC</t>
  </si>
  <si>
    <t>TTTTCACATTGGTGACTGGAGAAG</t>
  </si>
  <si>
    <t>TGCCAAGCTCCTTCT</t>
  </si>
  <si>
    <t>GGCTGGATATGAAGAGAAAAATGG</t>
  </si>
  <si>
    <t>CCCCTTTTTCACATTGGTGACT</t>
  </si>
  <si>
    <t>AATCAAGCAGAGGACCTG</t>
  </si>
  <si>
    <t>GCACCCGGCAGTATGTGTCT</t>
  </si>
  <si>
    <t>TCTGGTTGCCTGGGATACCA</t>
  </si>
  <si>
    <t>TGTTGGAAGACTTTGAGGGA</t>
  </si>
  <si>
    <t>GGCCCCAATGTGAAGATCAA</t>
  </si>
  <si>
    <t>TGGGCACCTGGGGATTCT</t>
  </si>
  <si>
    <t>AGGGAGAGAATCCCCA</t>
  </si>
  <si>
    <t>GCTGCGCCTCCAAAGACTT</t>
  </si>
  <si>
    <t>CCACTGATGCTCTTCTCAAGCTT</t>
  </si>
  <si>
    <t>TAGAACCAGCAGATGAC</t>
  </si>
  <si>
    <t>CGATGTTAACGACAAAGTAGAAAATTCA</t>
  </si>
  <si>
    <t>TGGCTCGGCTGACTCATGTA</t>
  </si>
  <si>
    <t>TGAGACCAACAAATGACAC</t>
  </si>
  <si>
    <t>AGGTCCTGTCTAAAGCTCAAAGTCTT</t>
  </si>
  <si>
    <t>CAGTGAACAGAATCC</t>
  </si>
  <si>
    <t>AATGTTTGAAGCGACAGCAGTCT</t>
  </si>
  <si>
    <t>GAAGCTTCAGCGACAGCAGTCT</t>
  </si>
  <si>
    <t>GGTTTTGGTGCCTGGAAATTT</t>
  </si>
  <si>
    <t>ACTGACAGGTGCTCATTTGTTACTAAA</t>
  </si>
  <si>
    <t>TTTGGTGCAATGAAAGTAGAGTTCTT</t>
  </si>
  <si>
    <t>CACTGCCTCCTTCTTCTCTC</t>
  </si>
  <si>
    <t>ACTCATGTACGGTGTCATCTGC</t>
  </si>
  <si>
    <t>NM_010141.5</t>
  </si>
  <si>
    <t>NM_001122889.2</t>
  </si>
  <si>
    <t>NM_001290434.2</t>
  </si>
  <si>
    <t>NM_001420912.1</t>
  </si>
  <si>
    <t>NM_001420913.1</t>
  </si>
  <si>
    <t>NM_001420914.1</t>
  </si>
  <si>
    <t>Nucleotide</t>
  </si>
  <si>
    <t>Protein</t>
  </si>
  <si>
    <t>NP_076069.2</t>
  </si>
  <si>
    <t>NP_034269.2</t>
  </si>
  <si>
    <t>NP_034270.1</t>
  </si>
  <si>
    <t>NP_031962.2</t>
  </si>
  <si>
    <t>NP_001389680.1</t>
  </si>
  <si>
    <t>NP_001389685.1</t>
  </si>
  <si>
    <t>NP_001389688.1</t>
  </si>
  <si>
    <t>NP_001389690.1</t>
  </si>
  <si>
    <t>NP_031964.2</t>
  </si>
  <si>
    <t>NP_034271.3</t>
  </si>
  <si>
    <t>NP_001116361.1</t>
  </si>
  <si>
    <t>NP_001277363.1</t>
  </si>
  <si>
    <t>NP_001407841.1</t>
  </si>
  <si>
    <t>NP_001407842.1</t>
  </si>
  <si>
    <t>NP_001407843.1</t>
  </si>
  <si>
    <t>Exon Boundary</t>
  </si>
  <si>
    <t>Probe Sequence
(5'–3')</t>
  </si>
  <si>
    <t>Reverse Primer Sequence
(5'–3')</t>
  </si>
  <si>
    <t>Forward Primer Sequence
(5'–3')</t>
  </si>
  <si>
    <t>NP_032933.1</t>
  </si>
  <si>
    <t>NP_775623.3</t>
  </si>
  <si>
    <t>NM_007939.3</t>
  </si>
  <si>
    <t>NP_031965.2</t>
  </si>
  <si>
    <t>NM_001420915.1</t>
  </si>
  <si>
    <t>NP_001407844.1</t>
  </si>
  <si>
    <t>NM_010142.4</t>
  </si>
  <si>
    <t>NM_001290753.1</t>
  </si>
  <si>
    <t>NP_001277682.1</t>
  </si>
  <si>
    <t>NP_034272.1</t>
  </si>
  <si>
    <t>Custom</t>
  </si>
  <si>
    <t>NP_034273.1</t>
  </si>
  <si>
    <t>NP_001153043.1</t>
  </si>
  <si>
    <t>NP_034274.4</t>
  </si>
  <si>
    <t>NM_007680.5</t>
  </si>
  <si>
    <t>NM_001146351.2</t>
  </si>
  <si>
    <t>NP_001139823.1</t>
  </si>
  <si>
    <t>NP_031706.3</t>
  </si>
  <si>
    <t>NP_034237.3</t>
  </si>
  <si>
    <t>NP_001155897.1</t>
  </si>
  <si>
    <t>NP_031935.3</t>
  </si>
  <si>
    <t>NP_031936.2</t>
  </si>
  <si>
    <t>NP_034239.1</t>
  </si>
  <si>
    <t>BAC28907.1</t>
  </si>
  <si>
    <t>NP_034241.2</t>
  </si>
  <si>
    <t>NP_031937.1</t>
  </si>
  <si>
    <t>NM_001377117.1</t>
  </si>
  <si>
    <t>NM_001377118.1</t>
  </si>
  <si>
    <t>NM_001377119.1</t>
  </si>
  <si>
    <t>Variant</t>
  </si>
  <si>
    <t>NM_001377120.1</t>
  </si>
  <si>
    <t>NM_001377121.1</t>
  </si>
  <si>
    <t>NM_001377116.1</t>
  </si>
  <si>
    <t>NM_001413234.1</t>
  </si>
  <si>
    <t>NM_207654.3</t>
  </si>
  <si>
    <t>NP_034238.1</t>
  </si>
  <si>
    <t>NP_001364046.1</t>
  </si>
  <si>
    <t>NP_001364047.1</t>
  </si>
  <si>
    <t>NP_001364048.1</t>
  </si>
  <si>
    <t>NP_001364045.1</t>
  </si>
  <si>
    <t>NP_001364049.1</t>
  </si>
  <si>
    <t>NP_001364050.1</t>
  </si>
  <si>
    <t>NP_997537.1</t>
  </si>
  <si>
    <t>NP_001400163.1</t>
  </si>
  <si>
    <t>Isoform</t>
  </si>
  <si>
    <t>A</t>
  </si>
  <si>
    <t>B</t>
  </si>
  <si>
    <t>C</t>
  </si>
  <si>
    <t>D</t>
  </si>
  <si>
    <t>Sequencing</t>
  </si>
  <si>
    <t>4 – 5</t>
  </si>
  <si>
    <t>2 – 3</t>
  </si>
  <si>
    <t>15 – 16</t>
  </si>
  <si>
    <t>6 – 7</t>
  </si>
  <si>
    <t>9 – 10</t>
  </si>
  <si>
    <t>7 – 8</t>
  </si>
  <si>
    <t>5 – 6</t>
  </si>
  <si>
    <t>1 – 2</t>
  </si>
  <si>
    <t>115 – 889</t>
  </si>
  <si>
    <t>1 ·2 ·3 ·4·5·6 ·7 ·8·9·10 ·11·12·13·14·15·16·17·18</t>
  </si>
  <si>
    <t>1 ·2 ·3 ·4·5·6 ·7 ·8·9·10 ·11·12·13·14·15·16·17</t>
  </si>
  <si>
    <t>1 ·2 ·3 ·4·5·6a·7a·8·9·10 ·11·12·13·14·15·16·17</t>
  </si>
  <si>
    <t>1 ·2 ·3 ·4·5·6b·7b·8·9·10 ·11·12·13·14·15·16·17</t>
  </si>
  <si>
    <t>1 ·2 ·3 ·4</t>
  </si>
  <si>
    <t>1 ·2 ·3 ·4·5·6a·7 ·8·9·10 ·11·12·13·14·15·16</t>
  </si>
  <si>
    <t>1 ·2 ·3 ·4·–·6a·7 ·8·9·10 ·11·12·13·14·15·16</t>
  </si>
  <si>
    <t>1 ·2 ·3 ·–·–·6a·7 ·8·9·10 ·11·12·13·14·15·16</t>
  </si>
  <si>
    <t>1 ·2 ·3 ·4·5·6b·––·—·—·———·——·——·——·——·——·——</t>
  </si>
  <si>
    <t>1a·2 ·3 ·4·5·6 ·7 ·8·9·10 ·11·12·13·14·15·16·17</t>
  </si>
  <si>
    <t>1 ·2 ·3 ·4·5·6 ·7 ·8·9·10 ·11·12·13·14·15·16</t>
  </si>
  <si>
    <t>1a·2 ·3 ·4·5</t>
  </si>
  <si>
    <t>1 ·2 ·3 ·4·5</t>
  </si>
  <si>
    <t>Isoform A</t>
  </si>
  <si>
    <t>Isoform B</t>
  </si>
  <si>
    <t>Shorter variant; Start codon in exon 2</t>
  </si>
  <si>
    <t>Shorter variant; Start codon in exon 3</t>
  </si>
  <si>
    <r>
      <t>Epha3</t>
    </r>
    <r>
      <rPr>
        <b/>
        <i/>
        <vertAlign val="superscript"/>
        <sz val="11"/>
        <color rgb="FF000000"/>
        <rFont val="Aptos Mono"/>
        <family val="3"/>
      </rPr>
      <t>V2</t>
    </r>
  </si>
  <si>
    <r>
      <t>Epha5</t>
    </r>
    <r>
      <rPr>
        <b/>
        <i/>
        <vertAlign val="superscript"/>
        <sz val="11"/>
        <color theme="1"/>
        <rFont val="Aptos Mono"/>
        <family val="3"/>
      </rPr>
      <t>V3</t>
    </r>
  </si>
  <si>
    <r>
      <t>Epha5</t>
    </r>
    <r>
      <rPr>
        <b/>
        <i/>
        <vertAlign val="superscript"/>
        <sz val="11"/>
        <color theme="1"/>
        <rFont val="Aptos Mono"/>
        <family val="3"/>
      </rPr>
      <t>V9</t>
    </r>
  </si>
  <si>
    <r>
      <t>Epha5</t>
    </r>
    <r>
      <rPr>
        <b/>
        <i/>
        <vertAlign val="superscript"/>
        <sz val="11"/>
        <color theme="1"/>
        <rFont val="Aptos Mono"/>
        <family val="3"/>
      </rPr>
      <t>V12</t>
    </r>
  </si>
  <si>
    <r>
      <t>Epha5</t>
    </r>
    <r>
      <rPr>
        <b/>
        <i/>
        <vertAlign val="superscript"/>
        <sz val="11"/>
        <color theme="1"/>
        <rFont val="Aptos Mono"/>
        <family val="3"/>
      </rPr>
      <t>V14</t>
    </r>
  </si>
  <si>
    <r>
      <t>EphA7</t>
    </r>
    <r>
      <rPr>
        <b/>
        <i/>
        <vertAlign val="superscript"/>
        <sz val="11"/>
        <color theme="1"/>
        <rFont val="Aptos Mono"/>
        <family val="3"/>
      </rPr>
      <t>V1</t>
    </r>
  </si>
  <si>
    <r>
      <t>EphA7</t>
    </r>
    <r>
      <rPr>
        <b/>
        <i/>
        <vertAlign val="superscript"/>
        <sz val="11"/>
        <color theme="1"/>
        <rFont val="Aptos Mono"/>
        <family val="3"/>
      </rPr>
      <t>V2</t>
    </r>
  </si>
  <si>
    <r>
      <t>EphA7</t>
    </r>
    <r>
      <rPr>
        <b/>
        <i/>
        <vertAlign val="superscript"/>
        <sz val="11"/>
        <color theme="1"/>
        <rFont val="Aptos Mono"/>
        <family val="3"/>
      </rPr>
      <t>V3</t>
    </r>
  </si>
  <si>
    <r>
      <t>Epha7</t>
    </r>
    <r>
      <rPr>
        <b/>
        <i/>
        <vertAlign val="superscript"/>
        <sz val="11"/>
        <color theme="1"/>
        <rFont val="Aptos Mono"/>
        <family val="3"/>
      </rPr>
      <t>V4</t>
    </r>
  </si>
  <si>
    <r>
      <t>Epha7</t>
    </r>
    <r>
      <rPr>
        <b/>
        <i/>
        <vertAlign val="superscript"/>
        <sz val="11"/>
        <color theme="1"/>
        <rFont val="Aptos Mono"/>
        <family val="3"/>
      </rPr>
      <t>V5</t>
    </r>
  </si>
  <si>
    <r>
      <t>Epha7</t>
    </r>
    <r>
      <rPr>
        <b/>
        <i/>
        <vertAlign val="superscript"/>
        <sz val="11"/>
        <color theme="1"/>
        <rFont val="Aptos Mono"/>
        <family val="3"/>
      </rPr>
      <t>V6</t>
    </r>
  </si>
  <si>
    <r>
      <t>Epha8</t>
    </r>
    <r>
      <rPr>
        <b/>
        <i/>
        <vertAlign val="superscript"/>
        <sz val="11"/>
        <color rgb="FF000000"/>
        <rFont val="Aptos Mono"/>
        <family val="3"/>
      </rPr>
      <t>V1/2</t>
    </r>
  </si>
  <si>
    <r>
      <t>Ephb1</t>
    </r>
    <r>
      <rPr>
        <b/>
        <i/>
        <vertAlign val="superscript"/>
        <sz val="11"/>
        <color rgb="FF000000"/>
        <rFont val="Aptos Mono"/>
        <family val="3"/>
      </rPr>
      <t>V1</t>
    </r>
  </si>
  <si>
    <r>
      <t>Ephb2</t>
    </r>
    <r>
      <rPr>
        <b/>
        <i/>
        <vertAlign val="superscript"/>
        <sz val="11"/>
        <color rgb="FF000000"/>
        <rFont val="Aptos Mono"/>
        <family val="3"/>
      </rPr>
      <t>V1/2</t>
    </r>
  </si>
  <si>
    <r>
      <t>Ephb4</t>
    </r>
    <r>
      <rPr>
        <b/>
        <i/>
        <vertAlign val="superscript"/>
        <sz val="11"/>
        <color theme="1"/>
        <rFont val="Aptos Mono"/>
        <family val="3"/>
      </rPr>
      <t>V1</t>
    </r>
  </si>
  <si>
    <r>
      <t>Ephb4</t>
    </r>
    <r>
      <rPr>
        <b/>
        <i/>
        <vertAlign val="superscript"/>
        <sz val="11"/>
        <color theme="1"/>
        <rFont val="Aptos Mono"/>
        <family val="3"/>
      </rPr>
      <t>V2</t>
    </r>
  </si>
  <si>
    <r>
      <t>Ephb6</t>
    </r>
    <r>
      <rPr>
        <b/>
        <i/>
        <vertAlign val="superscript"/>
        <sz val="11"/>
        <color theme="1"/>
        <rFont val="Aptos Mono"/>
        <family val="3"/>
      </rPr>
      <t>V1/2</t>
    </r>
  </si>
  <si>
    <r>
      <t>Efna1</t>
    </r>
    <r>
      <rPr>
        <b/>
        <i/>
        <vertAlign val="superscript"/>
        <sz val="11"/>
        <color theme="1"/>
        <rFont val="Aptos Mono"/>
        <family val="3"/>
      </rPr>
      <t>V1</t>
    </r>
  </si>
  <si>
    <r>
      <t>Efna1</t>
    </r>
    <r>
      <rPr>
        <b/>
        <i/>
        <vertAlign val="superscript"/>
        <sz val="11"/>
        <color theme="1"/>
        <rFont val="Aptos Mono"/>
        <family val="3"/>
      </rPr>
      <t>V2</t>
    </r>
  </si>
  <si>
    <r>
      <t>Efna3</t>
    </r>
    <r>
      <rPr>
        <b/>
        <i/>
        <vertAlign val="superscript"/>
        <sz val="11"/>
        <color theme="1"/>
        <rFont val="Aptos Mono"/>
        <family val="3"/>
      </rPr>
      <t>IsoA/C</t>
    </r>
  </si>
  <si>
    <r>
      <t>Efna3</t>
    </r>
    <r>
      <rPr>
        <b/>
        <i/>
        <vertAlign val="superscript"/>
        <sz val="11"/>
        <color theme="1"/>
        <rFont val="Aptos Mono"/>
        <family val="3"/>
      </rPr>
      <t>IsoB/D</t>
    </r>
  </si>
  <si>
    <r>
      <t>Efna5</t>
    </r>
    <r>
      <rPr>
        <b/>
        <i/>
        <vertAlign val="superscript"/>
        <sz val="11"/>
        <color theme="1"/>
        <rFont val="Aptos Mono"/>
        <family val="3"/>
      </rPr>
      <t>V1/3</t>
    </r>
  </si>
  <si>
    <r>
      <t>Efna5</t>
    </r>
    <r>
      <rPr>
        <b/>
        <i/>
        <vertAlign val="superscript"/>
        <sz val="11"/>
        <color theme="1"/>
        <rFont val="Aptos Mono"/>
        <family val="3"/>
      </rPr>
      <t>V2</t>
    </r>
  </si>
  <si>
    <t>Amplicon
Length (bp)</t>
  </si>
  <si>
    <t>Assay
Location</t>
  </si>
  <si>
    <t>1 ·2 ·3 ·4·5·6 ·7a·8·9·10 ·11·12·13·14·15·16</t>
  </si>
  <si>
    <t>1 ·2 ·3 ·4·5·6 ·7b·8·9·10 ·11·12·13·14·15·16</t>
  </si>
  <si>
    <t>Exon Notes</t>
  </si>
  <si>
    <t>1 ·2 ·3 ·4·5·6 ·7a·8·9·10a·11·12·13·14·15·16·17</t>
  </si>
  <si>
    <t>1 ·2 ·3 ·4·5·6 ·7a·8·9·10b·––·––·––·––·––·––·––</t>
  </si>
  <si>
    <t>1 ·2 ·3 ·4·5·6 ·7a·8·9·10c·11·12·13·14·15·16·17</t>
  </si>
  <si>
    <t>1 ·2 ·3 ·4·5·6 ·7b·8·9·10b·––·––·––·––·––·––·––</t>
  </si>
  <si>
    <t>1 ·2 ·3 ·4·5·6 ·7b·8·9·10a·11·12·13·14·15·16·17</t>
  </si>
  <si>
    <t>1 ·2 ·3 ·4·5·6 ·7b·8·9·10c·11·12·13·14·15·16·17</t>
  </si>
  <si>
    <t>1a·2 ·3 ·–·5</t>
  </si>
  <si>
    <r>
      <rPr>
        <sz val="11"/>
        <color theme="0" tint="-0.249977111117893"/>
        <rFont val="Aptos Mono"/>
        <family val="3"/>
      </rPr>
      <t>1b</t>
    </r>
    <r>
      <rPr>
        <sz val="11"/>
        <rFont val="Aptos Mono"/>
        <family val="3"/>
      </rPr>
      <t>·2 ·3 ·4·5</t>
    </r>
  </si>
  <si>
    <r>
      <rPr>
        <sz val="11"/>
        <color theme="0" tint="-0.249977111117893"/>
        <rFont val="Aptos Mono"/>
        <family val="3"/>
      </rPr>
      <t xml:space="preserve">1b·2 </t>
    </r>
    <r>
      <rPr>
        <sz val="11"/>
        <color theme="1"/>
        <rFont val="Aptos Mono"/>
        <family val="3"/>
      </rPr>
      <t>·</t>
    </r>
    <r>
      <rPr>
        <sz val="11"/>
        <rFont val="Aptos Mono"/>
        <family val="3"/>
      </rPr>
      <t>3 ·4·5·6 ·7 ·8·9·10 ·11·12·13·14·15·16·17</t>
    </r>
  </si>
  <si>
    <r>
      <rPr>
        <sz val="11"/>
        <color theme="0" tint="-0.249977111117893"/>
        <rFont val="Aptos Mono"/>
        <family val="3"/>
      </rPr>
      <t>1c</t>
    </r>
    <r>
      <rPr>
        <sz val="11"/>
        <rFont val="Aptos Mono"/>
        <family val="3"/>
      </rPr>
      <t>·2 ·3 ·4·5</t>
    </r>
  </si>
  <si>
    <r>
      <rPr>
        <sz val="11"/>
        <color theme="0" tint="-0.249977111117893"/>
        <rFont val="Aptos Mono"/>
        <family val="3"/>
      </rPr>
      <t>1d</t>
    </r>
    <r>
      <rPr>
        <sz val="11"/>
        <rFont val="Aptos Mono"/>
        <family val="3"/>
      </rPr>
      <t>·2 ·3 ·4·5</t>
    </r>
  </si>
  <si>
    <r>
      <rPr>
        <sz val="11"/>
        <color theme="0" tint="-0.249977111117893"/>
        <rFont val="Aptos Mono"/>
        <family val="3"/>
      </rPr>
      <t>1c</t>
    </r>
    <r>
      <rPr>
        <sz val="11"/>
        <rFont val="Aptos Mono"/>
        <family val="3"/>
      </rPr>
      <t>·2 ·3 ·–·5</t>
    </r>
  </si>
  <si>
    <r>
      <rPr>
        <sz val="11"/>
        <color theme="0" tint="-0.249977111117893"/>
        <rFont val="Aptos Mono"/>
        <family val="3"/>
      </rPr>
      <t>1d</t>
    </r>
    <r>
      <rPr>
        <sz val="11"/>
        <rFont val="Aptos Mono"/>
        <family val="3"/>
      </rPr>
      <t>·2 ·3 ·–·5</t>
    </r>
  </si>
  <si>
    <r>
      <rPr>
        <sz val="11"/>
        <color theme="0" tint="-0.249977111117893"/>
        <rFont val="Aptos Mono"/>
        <family val="3"/>
      </rPr>
      <t>1 ·2a·3a</t>
    </r>
    <r>
      <rPr>
        <sz val="11"/>
        <rFont val="Aptos Mono"/>
        <family val="3"/>
      </rPr>
      <t>·4·5·6 ·7 ·8·9·10 ·11·12·13·14·15·16·17·18</t>
    </r>
  </si>
  <si>
    <r>
      <rPr>
        <sz val="11"/>
        <color theme="0" tint="-0.249977111117893"/>
        <rFont val="Aptos Mono"/>
        <family val="3"/>
      </rPr>
      <t>1 ·2b·3b</t>
    </r>
    <r>
      <rPr>
        <sz val="11"/>
        <rFont val="Aptos Mono"/>
        <family val="3"/>
      </rPr>
      <t>·4·5·6 ·7 ·8·9·10 ·11·12·13·14·15·16·17·18</t>
    </r>
  </si>
  <si>
    <t>Start codon in exon 3</t>
  </si>
  <si>
    <t>(1558_1560)del; Asn478del</t>
  </si>
  <si>
    <t>(1611_1613)del; Asn477del</t>
  </si>
  <si>
    <t>(1786_1812)del; (Gly433_Ala441)del</t>
  </si>
  <si>
    <t>(382_385)del in 5' UTR</t>
  </si>
  <si>
    <t>Primers and TaqMan Probes</t>
  </si>
  <si>
    <t>Exon Structure</t>
  </si>
  <si>
    <t>(F)  7 – 8
(R) 9 – 10</t>
  </si>
  <si>
    <t>(F)  7 – 8</t>
  </si>
  <si>
    <t>(P)  5 – 6</t>
  </si>
  <si>
    <t>(P)  4 – 5</t>
  </si>
  <si>
    <t>(P)  3 – 4</t>
  </si>
  <si>
    <t>(F)  6 – 7</t>
  </si>
  <si>
    <t>(F)  3 – 4</t>
  </si>
  <si>
    <t>(P)  1 – 2</t>
  </si>
  <si>
    <t>(R)  4 – 5</t>
  </si>
  <si>
    <t>(Non-Span)  6 – 7</t>
  </si>
  <si>
    <t>Isoform C; All variation in 5' UTR; CDS identical</t>
  </si>
  <si>
    <t>Isoform D; All variation in 5' UTR; CDS identic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rgb="FF0563C1"/>
      <name val="Calibri"/>
      <family val="2"/>
      <scheme val="minor"/>
    </font>
    <font>
      <sz val="11"/>
      <name val="Aptos Mono"/>
      <family val="3"/>
    </font>
    <font>
      <sz val="11"/>
      <color theme="1"/>
      <name val="Aptos Narrow"/>
      <family val="2"/>
    </font>
    <font>
      <sz val="11"/>
      <color theme="1"/>
      <name val="Aptos Mono"/>
      <family val="3"/>
    </font>
    <font>
      <b/>
      <sz val="11"/>
      <color theme="1"/>
      <name val="Aptos Mono"/>
      <family val="3"/>
    </font>
    <font>
      <b/>
      <i/>
      <sz val="11"/>
      <color theme="1"/>
      <name val="Aptos Mono"/>
      <family val="3"/>
    </font>
    <font>
      <u/>
      <sz val="11"/>
      <color rgb="FF0563C1"/>
      <name val="Aptos Mono"/>
      <family val="3"/>
    </font>
    <font>
      <sz val="11"/>
      <color rgb="FF000000"/>
      <name val="Aptos Mono"/>
      <family val="3"/>
    </font>
    <font>
      <b/>
      <i/>
      <sz val="11"/>
      <color rgb="FF000000"/>
      <name val="Aptos Mono"/>
      <family val="3"/>
    </font>
    <font>
      <b/>
      <i/>
      <vertAlign val="superscript"/>
      <sz val="11"/>
      <color rgb="FF000000"/>
      <name val="Aptos Mono"/>
      <family val="3"/>
    </font>
    <font>
      <b/>
      <i/>
      <vertAlign val="superscript"/>
      <sz val="11"/>
      <color theme="1"/>
      <name val="Aptos Mono"/>
      <family val="3"/>
    </font>
    <font>
      <sz val="11"/>
      <color theme="0" tint="-0.249977111117893"/>
      <name val="Aptos Mono"/>
      <family val="3"/>
    </font>
  </fonts>
  <fills count="3">
    <fill>
      <patternFill patternType="none"/>
    </fill>
    <fill>
      <patternFill patternType="gray125"/>
    </fill>
    <fill>
      <patternFill patternType="mediumGray">
        <bgColor auto="1"/>
      </patternFill>
    </fill>
  </fills>
  <borders count="3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50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top"/>
    </xf>
    <xf numFmtId="0" fontId="4" fillId="0" borderId="0" xfId="1" applyFont="1" applyBorder="1" applyAlignment="1">
      <alignment vertical="center" wrapText="1"/>
    </xf>
    <xf numFmtId="0" fontId="3" fillId="0" borderId="0" xfId="0" applyFont="1" applyAlignment="1">
      <alignment vertical="center"/>
    </xf>
    <xf numFmtId="0" fontId="0" fillId="0" borderId="0" xfId="0" applyAlignment="1">
      <alignment horizontal="right" vertical="center"/>
    </xf>
    <xf numFmtId="0" fontId="5" fillId="0" borderId="9" xfId="1" applyFont="1" applyFill="1" applyBorder="1" applyAlignment="1">
      <alignment horizontal="left"/>
    </xf>
    <xf numFmtId="0" fontId="5" fillId="0" borderId="9" xfId="1" applyFont="1" applyFill="1" applyBorder="1" applyAlignment="1"/>
    <xf numFmtId="0" fontId="5" fillId="0" borderId="10" xfId="1" applyFont="1" applyFill="1" applyBorder="1" applyAlignment="1"/>
    <xf numFmtId="0" fontId="5" fillId="0" borderId="10" xfId="1" applyFont="1" applyFill="1" applyBorder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49" fontId="7" fillId="0" borderId="0" xfId="0" applyNumberFormat="1" applyFont="1" applyAlignment="1">
      <alignment horizontal="right" vertical="center"/>
    </xf>
    <xf numFmtId="0" fontId="7" fillId="0" borderId="0" xfId="0" applyFont="1" applyAlignment="1">
      <alignment horizontal="left"/>
    </xf>
    <xf numFmtId="0" fontId="8" fillId="0" borderId="17" xfId="0" applyFont="1" applyBorder="1" applyAlignment="1">
      <alignment vertical="top"/>
    </xf>
    <xf numFmtId="0" fontId="8" fillId="0" borderId="11" xfId="0" applyFont="1" applyBorder="1" applyAlignment="1">
      <alignment vertical="top"/>
    </xf>
    <xf numFmtId="0" fontId="8" fillId="0" borderId="12" xfId="0" applyFont="1" applyBorder="1" applyAlignment="1">
      <alignment vertical="top"/>
    </xf>
    <xf numFmtId="0" fontId="8" fillId="0" borderId="11" xfId="0" applyFont="1" applyBorder="1" applyAlignment="1">
      <alignment vertical="top" wrapText="1"/>
    </xf>
    <xf numFmtId="49" fontId="8" fillId="0" borderId="11" xfId="0" applyNumberFormat="1" applyFont="1" applyBorder="1" applyAlignment="1">
      <alignment horizontal="right" vertical="top"/>
    </xf>
    <xf numFmtId="49" fontId="8" fillId="0" borderId="11" xfId="0" applyNumberFormat="1" applyFont="1" applyBorder="1" applyAlignment="1">
      <alignment horizontal="right" vertical="top" wrapText="1"/>
    </xf>
    <xf numFmtId="0" fontId="7" fillId="0" borderId="11" xfId="0" applyFont="1" applyBorder="1" applyAlignment="1">
      <alignment vertical="center"/>
    </xf>
    <xf numFmtId="0" fontId="10" fillId="0" borderId="11" xfId="1" applyFont="1" applyBorder="1" applyAlignment="1">
      <alignment vertical="center"/>
    </xf>
    <xf numFmtId="0" fontId="10" fillId="0" borderId="16" xfId="1" applyFont="1" applyBorder="1" applyAlignment="1">
      <alignment vertical="center"/>
    </xf>
    <xf numFmtId="0" fontId="7" fillId="2" borderId="11" xfId="0" applyFont="1" applyFill="1" applyBorder="1" applyAlignment="1">
      <alignment vertical="center"/>
    </xf>
    <xf numFmtId="49" fontId="7" fillId="0" borderId="17" xfId="0" applyNumberFormat="1" applyFont="1" applyBorder="1" applyAlignment="1">
      <alignment horizontal="right" vertical="center"/>
    </xf>
    <xf numFmtId="0" fontId="7" fillId="0" borderId="12" xfId="0" applyFont="1" applyBorder="1" applyAlignment="1">
      <alignment horizontal="left"/>
    </xf>
    <xf numFmtId="0" fontId="10" fillId="0" borderId="0" xfId="1" applyFont="1" applyFill="1" applyBorder="1" applyAlignment="1">
      <alignment vertical="center"/>
    </xf>
    <xf numFmtId="0" fontId="10" fillId="0" borderId="5" xfId="1" applyFont="1" applyFill="1" applyBorder="1" applyAlignment="1">
      <alignment vertical="center"/>
    </xf>
    <xf numFmtId="49" fontId="7" fillId="0" borderId="4" xfId="0" applyNumberFormat="1" applyFont="1" applyBorder="1" applyAlignment="1">
      <alignment horizontal="right" vertical="center"/>
    </xf>
    <xf numFmtId="0" fontId="7" fillId="0" borderId="9" xfId="0" applyFont="1" applyBorder="1" applyAlignment="1">
      <alignment horizontal="left"/>
    </xf>
    <xf numFmtId="49" fontId="5" fillId="0" borderId="4" xfId="0" applyNumberFormat="1" applyFont="1" applyBorder="1" applyAlignment="1">
      <alignment horizontal="right" vertical="center"/>
    </xf>
    <xf numFmtId="0" fontId="10" fillId="0" borderId="0" xfId="1" applyFont="1" applyBorder="1" applyAlignment="1">
      <alignment vertical="center"/>
    </xf>
    <xf numFmtId="0" fontId="10" fillId="0" borderId="5" xfId="1" applyFont="1" applyBorder="1" applyAlignment="1">
      <alignment vertical="center"/>
    </xf>
    <xf numFmtId="49" fontId="7" fillId="0" borderId="4" xfId="0" applyNumberFormat="1" applyFont="1" applyBorder="1" applyAlignment="1">
      <alignment horizontal="right" vertical="center" wrapText="1"/>
    </xf>
    <xf numFmtId="0" fontId="10" fillId="0" borderId="0" xfId="1" applyFont="1" applyFill="1" applyBorder="1" applyAlignment="1">
      <alignment vertical="center" wrapText="1"/>
    </xf>
    <xf numFmtId="0" fontId="10" fillId="0" borderId="5" xfId="1" applyFont="1" applyFill="1" applyBorder="1" applyAlignment="1">
      <alignment vertical="center" wrapText="1"/>
    </xf>
    <xf numFmtId="0" fontId="11" fillId="0" borderId="7" xfId="0" applyFont="1" applyBorder="1" applyAlignment="1">
      <alignment vertical="center"/>
    </xf>
    <xf numFmtId="0" fontId="11" fillId="2" borderId="7" xfId="0" applyFont="1" applyFill="1" applyBorder="1" applyAlignment="1">
      <alignment vertical="center"/>
    </xf>
    <xf numFmtId="49" fontId="5" fillId="0" borderId="6" xfId="0" applyNumberFormat="1" applyFont="1" applyBorder="1" applyAlignment="1">
      <alignment horizontal="right" vertical="center"/>
    </xf>
    <xf numFmtId="0" fontId="11" fillId="0" borderId="2" xfId="0" applyFont="1" applyBorder="1" applyAlignment="1">
      <alignment vertical="center"/>
    </xf>
    <xf numFmtId="0" fontId="10" fillId="0" borderId="2" xfId="1" applyFont="1" applyBorder="1" applyAlignment="1">
      <alignment vertical="center"/>
    </xf>
    <xf numFmtId="0" fontId="10" fillId="0" borderId="0" xfId="1" applyFont="1" applyBorder="1" applyAlignment="1">
      <alignment vertical="center" wrapText="1"/>
    </xf>
    <xf numFmtId="0" fontId="10" fillId="0" borderId="5" xfId="1" applyFont="1" applyBorder="1" applyAlignment="1">
      <alignment vertical="center" wrapText="1"/>
    </xf>
    <xf numFmtId="49" fontId="7" fillId="0" borderId="6" xfId="0" applyNumberFormat="1" applyFont="1" applyBorder="1" applyAlignment="1">
      <alignment horizontal="right" vertical="center"/>
    </xf>
    <xf numFmtId="0" fontId="7" fillId="0" borderId="2" xfId="0" applyFont="1" applyBorder="1" applyAlignment="1">
      <alignment vertical="center"/>
    </xf>
    <xf numFmtId="0" fontId="10" fillId="0" borderId="3" xfId="1" applyFont="1" applyBorder="1" applyAlignment="1">
      <alignment vertical="center"/>
    </xf>
    <xf numFmtId="0" fontId="7" fillId="0" borderId="7" xfId="0" applyFont="1" applyBorder="1" applyAlignment="1">
      <alignment vertical="center"/>
    </xf>
    <xf numFmtId="0" fontId="10" fillId="0" borderId="7" xfId="1" applyFont="1" applyBorder="1" applyAlignment="1">
      <alignment vertical="center"/>
    </xf>
    <xf numFmtId="0" fontId="10" fillId="0" borderId="8" xfId="1" applyFont="1" applyBorder="1" applyAlignment="1">
      <alignment vertical="center"/>
    </xf>
    <xf numFmtId="0" fontId="8" fillId="0" borderId="11" xfId="0" applyFont="1" applyBorder="1" applyAlignment="1">
      <alignment vertical="center"/>
    </xf>
    <xf numFmtId="0" fontId="10" fillId="0" borderId="11" xfId="1" applyFont="1" applyBorder="1" applyAlignment="1">
      <alignment vertical="center" wrapText="1"/>
    </xf>
    <xf numFmtId="0" fontId="10" fillId="0" borderId="16" xfId="1" applyFont="1" applyBorder="1" applyAlignment="1">
      <alignment vertical="center" wrapText="1"/>
    </xf>
    <xf numFmtId="0" fontId="7" fillId="0" borderId="16" xfId="0" applyFont="1" applyBorder="1" applyAlignment="1">
      <alignment vertical="center"/>
    </xf>
    <xf numFmtId="0" fontId="7" fillId="0" borderId="11" xfId="0" applyFont="1" applyBorder="1" applyAlignment="1">
      <alignment horizontal="right" vertical="center"/>
    </xf>
    <xf numFmtId="0" fontId="10" fillId="0" borderId="7" xfId="1" applyFont="1" applyFill="1" applyBorder="1" applyAlignment="1">
      <alignment vertical="center"/>
    </xf>
    <xf numFmtId="0" fontId="10" fillId="0" borderId="8" xfId="1" applyFont="1" applyFill="1" applyBorder="1" applyAlignment="1">
      <alignment vertical="center"/>
    </xf>
    <xf numFmtId="0" fontId="7" fillId="2" borderId="7" xfId="0" applyFont="1" applyFill="1" applyBorder="1" applyAlignment="1">
      <alignment vertical="center"/>
    </xf>
    <xf numFmtId="0" fontId="7" fillId="0" borderId="10" xfId="0" applyFont="1" applyBorder="1" applyAlignment="1">
      <alignment horizontal="left"/>
    </xf>
    <xf numFmtId="0" fontId="11" fillId="0" borderId="18" xfId="0" applyFont="1" applyBorder="1" applyAlignment="1">
      <alignment vertical="center"/>
    </xf>
    <xf numFmtId="0" fontId="10" fillId="0" borderId="18" xfId="1" applyFont="1" applyFill="1" applyBorder="1" applyAlignment="1">
      <alignment vertical="center"/>
    </xf>
    <xf numFmtId="0" fontId="10" fillId="0" borderId="20" xfId="1" applyFont="1" applyFill="1" applyBorder="1" applyAlignment="1">
      <alignment vertical="center"/>
    </xf>
    <xf numFmtId="0" fontId="7" fillId="2" borderId="18" xfId="0" applyFont="1" applyFill="1" applyBorder="1" applyAlignment="1">
      <alignment vertical="center"/>
    </xf>
    <xf numFmtId="49" fontId="5" fillId="0" borderId="21" xfId="0" applyNumberFormat="1" applyFont="1" applyBorder="1" applyAlignment="1">
      <alignment horizontal="right" vertical="center"/>
    </xf>
    <xf numFmtId="0" fontId="7" fillId="0" borderId="22" xfId="0" applyFont="1" applyBorder="1" applyAlignment="1">
      <alignment horizontal="left"/>
    </xf>
    <xf numFmtId="49" fontId="7" fillId="0" borderId="6" xfId="0" applyNumberFormat="1" applyFont="1" applyBorder="1" applyAlignment="1">
      <alignment horizontal="right" vertical="center" wrapText="1"/>
    </xf>
    <xf numFmtId="0" fontId="8" fillId="0" borderId="12" xfId="0" applyFont="1" applyBorder="1" applyAlignment="1">
      <alignment horizontal="left" vertical="top"/>
    </xf>
    <xf numFmtId="0" fontId="5" fillId="0" borderId="0" xfId="1" applyFont="1" applyFill="1" applyBorder="1" applyAlignment="1">
      <alignment vertical="center"/>
    </xf>
    <xf numFmtId="0" fontId="5" fillId="0" borderId="7" xfId="1" applyFont="1" applyFill="1" applyBorder="1" applyAlignment="1">
      <alignment vertical="center"/>
    </xf>
    <xf numFmtId="0" fontId="5" fillId="0" borderId="18" xfId="1" applyFont="1" applyFill="1" applyBorder="1" applyAlignment="1">
      <alignment vertical="center"/>
    </xf>
    <xf numFmtId="0" fontId="5" fillId="0" borderId="11" xfId="1" applyFont="1" applyFill="1" applyBorder="1" applyAlignment="1">
      <alignment vertical="center"/>
    </xf>
    <xf numFmtId="49" fontId="7" fillId="0" borderId="10" xfId="0" applyNumberFormat="1" applyFont="1" applyBorder="1" applyAlignment="1">
      <alignment horizontal="left" vertical="center"/>
    </xf>
    <xf numFmtId="0" fontId="10" fillId="0" borderId="18" xfId="1" applyFont="1" applyBorder="1" applyAlignment="1">
      <alignment vertical="center"/>
    </xf>
    <xf numFmtId="0" fontId="10" fillId="0" borderId="20" xfId="1" applyFont="1" applyBorder="1" applyAlignment="1">
      <alignment vertical="center"/>
    </xf>
    <xf numFmtId="0" fontId="7" fillId="0" borderId="25" xfId="0" applyFont="1" applyBorder="1" applyAlignment="1">
      <alignment vertical="center"/>
    </xf>
    <xf numFmtId="0" fontId="10" fillId="0" borderId="25" xfId="1" applyFont="1" applyFill="1" applyBorder="1" applyAlignment="1">
      <alignment vertical="center"/>
    </xf>
    <xf numFmtId="0" fontId="10" fillId="0" borderId="26" xfId="1" applyFont="1" applyFill="1" applyBorder="1" applyAlignment="1">
      <alignment vertical="center"/>
    </xf>
    <xf numFmtId="0" fontId="7" fillId="2" borderId="25" xfId="0" applyFont="1" applyFill="1" applyBorder="1" applyAlignment="1">
      <alignment vertical="center"/>
    </xf>
    <xf numFmtId="49" fontId="7" fillId="0" borderId="24" xfId="0" applyNumberFormat="1" applyFont="1" applyBorder="1" applyAlignment="1">
      <alignment horizontal="right" vertical="center"/>
    </xf>
    <xf numFmtId="0" fontId="5" fillId="0" borderId="25" xfId="1" applyFont="1" applyFill="1" applyBorder="1" applyAlignment="1">
      <alignment vertical="center"/>
    </xf>
    <xf numFmtId="0" fontId="7" fillId="0" borderId="27" xfId="0" applyFont="1" applyBorder="1" applyAlignment="1">
      <alignment horizontal="left"/>
    </xf>
    <xf numFmtId="0" fontId="7" fillId="0" borderId="18" xfId="0" applyFont="1" applyBorder="1" applyAlignment="1">
      <alignment vertical="center"/>
    </xf>
    <xf numFmtId="49" fontId="7" fillId="0" borderId="21" xfId="0" applyNumberFormat="1" applyFont="1" applyBorder="1" applyAlignment="1">
      <alignment horizontal="right" vertical="center"/>
    </xf>
    <xf numFmtId="0" fontId="5" fillId="0" borderId="22" xfId="1" applyFont="1" applyFill="1" applyBorder="1" applyAlignment="1">
      <alignment horizontal="left"/>
    </xf>
    <xf numFmtId="49" fontId="7" fillId="0" borderId="1" xfId="0" applyNumberFormat="1" applyFont="1" applyBorder="1" applyAlignment="1">
      <alignment horizontal="right" vertical="center"/>
    </xf>
    <xf numFmtId="0" fontId="5" fillId="0" borderId="2" xfId="1" applyFont="1" applyFill="1" applyBorder="1" applyAlignment="1">
      <alignment vertical="center"/>
    </xf>
    <xf numFmtId="0" fontId="5" fillId="0" borderId="28" xfId="0" applyFont="1" applyBorder="1" applyAlignment="1">
      <alignment horizontal="left"/>
    </xf>
    <xf numFmtId="0" fontId="10" fillId="0" borderId="7" xfId="1" applyFont="1" applyBorder="1" applyAlignment="1">
      <alignment vertical="center" wrapText="1"/>
    </xf>
    <xf numFmtId="0" fontId="10" fillId="0" borderId="8" xfId="1" applyFont="1" applyBorder="1" applyAlignment="1">
      <alignment vertical="center" wrapText="1"/>
    </xf>
    <xf numFmtId="0" fontId="12" fillId="0" borderId="14" xfId="0" applyFont="1" applyBorder="1" applyAlignment="1">
      <alignment vertical="center"/>
    </xf>
    <xf numFmtId="0" fontId="9" fillId="0" borderId="13" xfId="0" applyFont="1" applyBorder="1" applyAlignment="1">
      <alignment vertical="center"/>
    </xf>
    <xf numFmtId="0" fontId="9" fillId="0" borderId="14" xfId="0" applyFont="1" applyBorder="1" applyAlignment="1">
      <alignment vertical="center"/>
    </xf>
    <xf numFmtId="0" fontId="12" fillId="0" borderId="19" xfId="0" applyFont="1" applyBorder="1" applyAlignment="1">
      <alignment vertical="center"/>
    </xf>
    <xf numFmtId="0" fontId="11" fillId="0" borderId="31" xfId="0" applyFont="1" applyBorder="1" applyAlignment="1">
      <alignment vertical="center"/>
    </xf>
    <xf numFmtId="0" fontId="10" fillId="0" borderId="31" xfId="1" applyFont="1" applyFill="1" applyBorder="1" applyAlignment="1">
      <alignment vertical="center" wrapText="1"/>
    </xf>
    <xf numFmtId="0" fontId="10" fillId="0" borderId="32" xfId="1" applyFont="1" applyFill="1" applyBorder="1" applyAlignment="1">
      <alignment vertical="center" wrapText="1"/>
    </xf>
    <xf numFmtId="0" fontId="7" fillId="2" borderId="31" xfId="0" applyFont="1" applyFill="1" applyBorder="1" applyAlignment="1">
      <alignment vertical="center" wrapText="1"/>
    </xf>
    <xf numFmtId="0" fontId="11" fillId="2" borderId="31" xfId="0" applyFont="1" applyFill="1" applyBorder="1" applyAlignment="1">
      <alignment vertical="center"/>
    </xf>
    <xf numFmtId="49" fontId="5" fillId="0" borderId="30" xfId="0" applyNumberFormat="1" applyFont="1" applyBorder="1" applyAlignment="1">
      <alignment horizontal="right" vertical="center"/>
    </xf>
    <xf numFmtId="0" fontId="5" fillId="0" borderId="31" xfId="1" applyFont="1" applyFill="1" applyBorder="1" applyAlignment="1">
      <alignment vertical="center"/>
    </xf>
    <xf numFmtId="49" fontId="5" fillId="0" borderId="33" xfId="0" applyNumberFormat="1" applyFont="1" applyBorder="1" applyAlignment="1">
      <alignment horizontal="left" vertical="center"/>
    </xf>
    <xf numFmtId="0" fontId="9" fillId="0" borderId="34" xfId="0" applyFont="1" applyBorder="1" applyAlignment="1">
      <alignment vertical="center"/>
    </xf>
    <xf numFmtId="0" fontId="7" fillId="0" borderId="36" xfId="0" applyFont="1" applyBorder="1" applyAlignment="1">
      <alignment vertical="center"/>
    </xf>
    <xf numFmtId="0" fontId="10" fillId="0" borderId="36" xfId="1" applyFont="1" applyBorder="1" applyAlignment="1">
      <alignment vertical="center"/>
    </xf>
    <xf numFmtId="0" fontId="10" fillId="0" borderId="37" xfId="1" applyFont="1" applyBorder="1" applyAlignment="1">
      <alignment vertical="center"/>
    </xf>
    <xf numFmtId="0" fontId="7" fillId="2" borderId="36" xfId="0" applyFont="1" applyFill="1" applyBorder="1" applyAlignment="1">
      <alignment vertical="center"/>
    </xf>
    <xf numFmtId="49" fontId="7" fillId="0" borderId="35" xfId="0" applyNumberFormat="1" applyFont="1" applyBorder="1" applyAlignment="1">
      <alignment horizontal="right" vertical="center"/>
    </xf>
    <xf numFmtId="0" fontId="5" fillId="0" borderId="36" xfId="1" applyFont="1" applyFill="1" applyBorder="1" applyAlignment="1">
      <alignment vertical="center"/>
    </xf>
    <xf numFmtId="0" fontId="7" fillId="0" borderId="38" xfId="0" applyFont="1" applyBorder="1" applyAlignment="1">
      <alignment horizontal="left"/>
    </xf>
    <xf numFmtId="0" fontId="9" fillId="0" borderId="29" xfId="0" applyFont="1" applyBorder="1" applyAlignment="1">
      <alignment vertical="center"/>
    </xf>
    <xf numFmtId="0" fontId="7" fillId="0" borderId="31" xfId="0" applyFont="1" applyBorder="1" applyAlignment="1">
      <alignment vertical="center"/>
    </xf>
    <xf numFmtId="0" fontId="10" fillId="0" borderId="31" xfId="1" applyFont="1" applyBorder="1" applyAlignment="1">
      <alignment vertical="center"/>
    </xf>
    <xf numFmtId="0" fontId="10" fillId="0" borderId="32" xfId="1" applyFont="1" applyBorder="1" applyAlignment="1">
      <alignment vertical="center"/>
    </xf>
    <xf numFmtId="49" fontId="7" fillId="0" borderId="30" xfId="0" applyNumberFormat="1" applyFont="1" applyBorder="1" applyAlignment="1">
      <alignment horizontal="right" vertical="center"/>
    </xf>
    <xf numFmtId="0" fontId="5" fillId="0" borderId="33" xfId="1" applyFont="1" applyFill="1" applyBorder="1" applyAlignment="1"/>
    <xf numFmtId="0" fontId="8" fillId="0" borderId="11" xfId="0" applyFont="1" applyBorder="1" applyAlignment="1">
      <alignment horizontal="left" vertical="top" wrapText="1"/>
    </xf>
    <xf numFmtId="0" fontId="7" fillId="0" borderId="25" xfId="0" applyFont="1" applyBorder="1" applyAlignment="1">
      <alignment horizontal="right" vertical="center"/>
    </xf>
    <xf numFmtId="0" fontId="7" fillId="0" borderId="18" xfId="0" applyFont="1" applyBorder="1" applyAlignment="1">
      <alignment horizontal="right" vertical="center"/>
    </xf>
    <xf numFmtId="0" fontId="5" fillId="0" borderId="18" xfId="0" applyFont="1" applyBorder="1" applyAlignment="1">
      <alignment horizontal="right" vertical="center"/>
    </xf>
    <xf numFmtId="0" fontId="5" fillId="0" borderId="7" xfId="0" applyFont="1" applyBorder="1" applyAlignment="1">
      <alignment horizontal="right" vertical="center"/>
    </xf>
    <xf numFmtId="0" fontId="7" fillId="0" borderId="7" xfId="0" applyFont="1" applyBorder="1" applyAlignment="1">
      <alignment horizontal="right" vertical="center"/>
    </xf>
    <xf numFmtId="0" fontId="5" fillId="0" borderId="31" xfId="0" applyFont="1" applyBorder="1" applyAlignment="1">
      <alignment horizontal="right" vertical="center"/>
    </xf>
    <xf numFmtId="0" fontId="7" fillId="0" borderId="2" xfId="0" applyFont="1" applyBorder="1" applyAlignment="1">
      <alignment horizontal="right" vertical="center"/>
    </xf>
    <xf numFmtId="0" fontId="7" fillId="0" borderId="36" xfId="0" applyFont="1" applyBorder="1" applyAlignment="1">
      <alignment horizontal="right" vertical="center"/>
    </xf>
    <xf numFmtId="0" fontId="7" fillId="0" borderId="7" xfId="0" applyFont="1" applyBorder="1" applyAlignment="1">
      <alignment horizontal="right" vertical="center" wrapText="1"/>
    </xf>
    <xf numFmtId="0" fontId="7" fillId="0" borderId="31" xfId="0" applyFont="1" applyBorder="1" applyAlignment="1">
      <alignment horizontal="right" vertical="center"/>
    </xf>
    <xf numFmtId="0" fontId="11" fillId="0" borderId="0" xfId="0" applyFont="1" applyAlignment="1">
      <alignment vertical="center"/>
    </xf>
    <xf numFmtId="0" fontId="9" fillId="0" borderId="23" xfId="0" applyFont="1" applyBorder="1" applyAlignment="1">
      <alignment vertical="center"/>
    </xf>
    <xf numFmtId="0" fontId="8" fillId="0" borderId="15" xfId="0" applyFont="1" applyBorder="1" applyAlignment="1">
      <alignment vertical="top"/>
    </xf>
    <xf numFmtId="0" fontId="9" fillId="0" borderId="15" xfId="0" applyFont="1" applyBorder="1" applyAlignment="1">
      <alignment vertical="center"/>
    </xf>
    <xf numFmtId="0" fontId="7" fillId="0" borderId="0" xfId="0" applyFont="1" applyAlignment="1">
      <alignment horizontal="right" vertical="center"/>
    </xf>
    <xf numFmtId="0" fontId="7" fillId="0" borderId="0" xfId="0" applyFont="1" applyAlignment="1">
      <alignment vertical="center" wrapText="1"/>
    </xf>
    <xf numFmtId="0" fontId="7" fillId="2" borderId="0" xfId="0" applyFont="1" applyFill="1" applyAlignment="1">
      <alignment vertical="center" wrapText="1"/>
    </xf>
    <xf numFmtId="0" fontId="11" fillId="2" borderId="0" xfId="0" applyFont="1" applyFill="1" applyAlignment="1">
      <alignment vertical="center"/>
    </xf>
    <xf numFmtId="0" fontId="5" fillId="0" borderId="0" xfId="0" applyFont="1" applyAlignment="1">
      <alignment horizontal="right" vertical="center"/>
    </xf>
    <xf numFmtId="0" fontId="5" fillId="0" borderId="0" xfId="0" applyFont="1" applyAlignment="1">
      <alignment horizontal="right" vertical="center" wrapText="1"/>
    </xf>
    <xf numFmtId="0" fontId="7" fillId="2" borderId="0" xfId="0" applyFont="1" applyFill="1" applyAlignment="1">
      <alignment vertical="center"/>
    </xf>
    <xf numFmtId="0" fontId="7" fillId="0" borderId="0" xfId="0" applyFont="1" applyAlignment="1">
      <alignment horizontal="right" vertical="center" wrapText="1"/>
    </xf>
    <xf numFmtId="0" fontId="11" fillId="0" borderId="0" xfId="0" applyFont="1" applyAlignment="1">
      <alignment vertical="center"/>
    </xf>
    <xf numFmtId="0" fontId="11" fillId="0" borderId="7" xfId="0" applyFont="1" applyBorder="1" applyAlignment="1">
      <alignment vertical="center"/>
    </xf>
    <xf numFmtId="0" fontId="9" fillId="0" borderId="13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7" xfId="0" applyFont="1" applyBorder="1" applyAlignment="1">
      <alignment vertical="center"/>
    </xf>
    <xf numFmtId="0" fontId="9" fillId="0" borderId="14" xfId="0" applyFont="1" applyBorder="1" applyAlignment="1">
      <alignment vertical="center"/>
    </xf>
    <xf numFmtId="0" fontId="12" fillId="0" borderId="13" xfId="0" applyFont="1" applyBorder="1" applyAlignment="1">
      <alignment vertical="center"/>
    </xf>
    <xf numFmtId="0" fontId="12" fillId="0" borderId="29" xfId="0" applyFont="1" applyBorder="1" applyAlignment="1">
      <alignment vertical="center"/>
    </xf>
    <xf numFmtId="0" fontId="11" fillId="0" borderId="31" xfId="0" applyFont="1" applyBorder="1" applyAlignment="1">
      <alignment vertical="center"/>
    </xf>
    <xf numFmtId="49" fontId="7" fillId="0" borderId="4" xfId="0" applyNumberFormat="1" applyFont="1" applyBorder="1" applyAlignment="1">
      <alignment horizontal="right" vertical="center"/>
    </xf>
    <xf numFmtId="49" fontId="7" fillId="0" borderId="6" xfId="0" applyNumberFormat="1" applyFont="1" applyBorder="1" applyAlignment="1">
      <alignment horizontal="right" vertical="center"/>
    </xf>
  </cellXfs>
  <cellStyles count="2">
    <cellStyle name="Hyperlink" xfId="1" builtinId="8"/>
    <cellStyle name="Normal" xfId="0" builtinId="0"/>
  </cellStyles>
  <dxfs count="16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colors>
    <mruColors>
      <color rgb="FF0563C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6</xdr:row>
      <xdr:rowOff>179292</xdr:rowOff>
    </xdr:from>
    <xdr:to>
      <xdr:col>7</xdr:col>
      <xdr:colOff>540122</xdr:colOff>
      <xdr:row>52</xdr:row>
      <xdr:rowOff>179292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E9AC7BE-B7D2-5627-B241-A768B2522FEB}"/>
            </a:ext>
          </a:extLst>
        </xdr:cNvPr>
        <xdr:cNvSpPr txBox="1"/>
      </xdr:nvSpPr>
      <xdr:spPr>
        <a:xfrm>
          <a:off x="1165410" y="12203204"/>
          <a:ext cx="86868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ble S1 – Primer and probe library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 primers and probes used in this study. Sequences of custom probes and assay IDs of commercial probes are provided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or custom probes, the exon-spanning oligonucleotide is indicated as the forward primer (F), reverse primer (R), or TaqMan probe (P). The sequencing primers used for </a:t>
          </a:r>
          <a:r>
            <a:rPr lang="en-US" sz="12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fna5</a:t>
          </a:r>
          <a:r>
            <a:rPr lang="en-US" sz="1200" i="1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–/–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validation are included as the last entry in the table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lternative exons are designated as 'a-d' using variant 1 as reference (except for Epha5, for</a:t>
          </a:r>
          <a:r>
            <a:rPr lang="en-US" sz="1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hich variant 3 was used as reference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Greyed out exons indicate untranslated regions (UTRs).</a:t>
          </a:r>
        </a:p>
        <a:p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protein/NP_001407842.1" TargetMode="External"/><Relationship Id="rId21" Type="http://schemas.openxmlformats.org/officeDocument/2006/relationships/hyperlink" Target="https://www.ncbi.nlm.nih.gov/nuccore/NM_001290434.2" TargetMode="External"/><Relationship Id="rId42" Type="http://schemas.openxmlformats.org/officeDocument/2006/relationships/hyperlink" Target="https://www.ncbi.nlm.nih.gov/protein/NP_034272.1" TargetMode="External"/><Relationship Id="rId47" Type="http://schemas.openxmlformats.org/officeDocument/2006/relationships/hyperlink" Target="https://www.ncbi.nlm.nih.gov/protein/NP_001153043.1" TargetMode="External"/><Relationship Id="rId63" Type="http://schemas.openxmlformats.org/officeDocument/2006/relationships/hyperlink" Target="https://www.ncbi.nlm.nih.gov/nuccore/AK034996.1" TargetMode="External"/><Relationship Id="rId68" Type="http://schemas.openxmlformats.org/officeDocument/2006/relationships/hyperlink" Target="https://www.ncbi.nlm.nih.gov/protein/NP_031937.1" TargetMode="External"/><Relationship Id="rId84" Type="http://schemas.openxmlformats.org/officeDocument/2006/relationships/hyperlink" Target="https://www.ncbi.nlm.nih.gov/protein/NP_001364050.1" TargetMode="External"/><Relationship Id="rId89" Type="http://schemas.openxmlformats.org/officeDocument/2006/relationships/drawing" Target="../drawings/drawing1.xml"/><Relationship Id="rId16" Type="http://schemas.openxmlformats.org/officeDocument/2006/relationships/hyperlink" Target="https://www.ncbi.nlm.nih.gov/protein/NP_001389690.1" TargetMode="External"/><Relationship Id="rId11" Type="http://schemas.openxmlformats.org/officeDocument/2006/relationships/hyperlink" Target="https://www.ncbi.nlm.nih.gov/nuccore/NM_001402756.1" TargetMode="External"/><Relationship Id="rId32" Type="http://schemas.openxmlformats.org/officeDocument/2006/relationships/hyperlink" Target="https://www.ncbi.nlm.nih.gov/protein/NP_001407844.1" TargetMode="External"/><Relationship Id="rId37" Type="http://schemas.openxmlformats.org/officeDocument/2006/relationships/hyperlink" Target="https://www.ncbi.nlm.nih.gov/nuccore/NM_007939.3" TargetMode="External"/><Relationship Id="rId53" Type="http://schemas.openxmlformats.org/officeDocument/2006/relationships/hyperlink" Target="https://www.ncbi.nlm.nih.gov/nuccore/NM_010107.4" TargetMode="External"/><Relationship Id="rId58" Type="http://schemas.openxmlformats.org/officeDocument/2006/relationships/hyperlink" Target="https://www.ncbi.nlm.nih.gov/protein/NP_031935.3" TargetMode="External"/><Relationship Id="rId74" Type="http://schemas.openxmlformats.org/officeDocument/2006/relationships/hyperlink" Target="https://www.ncbi.nlm.nih.gov/nuccore/NM_001377120.1" TargetMode="External"/><Relationship Id="rId79" Type="http://schemas.openxmlformats.org/officeDocument/2006/relationships/hyperlink" Target="https://www.ncbi.nlm.nih.gov/protein/NP_001364046.1" TargetMode="External"/><Relationship Id="rId5" Type="http://schemas.openxmlformats.org/officeDocument/2006/relationships/hyperlink" Target="https://www.ncbi.nlm.nih.gov/nuccore/NM_010140.4" TargetMode="External"/><Relationship Id="rId14" Type="http://schemas.openxmlformats.org/officeDocument/2006/relationships/hyperlink" Target="https://www.ncbi.nlm.nih.gov/protein/NP_001389688.1" TargetMode="External"/><Relationship Id="rId22" Type="http://schemas.openxmlformats.org/officeDocument/2006/relationships/hyperlink" Target="https://www.ncbi.nlm.nih.gov/protein/NP_001277363.1" TargetMode="External"/><Relationship Id="rId27" Type="http://schemas.openxmlformats.org/officeDocument/2006/relationships/hyperlink" Target="https://www.ncbi.nlm.nih.gov/nuccore/NM_001420914.1" TargetMode="External"/><Relationship Id="rId30" Type="http://schemas.openxmlformats.org/officeDocument/2006/relationships/hyperlink" Target="https://www.ncbi.nlm.nih.gov/protein/NP_034271.3" TargetMode="External"/><Relationship Id="rId35" Type="http://schemas.openxmlformats.org/officeDocument/2006/relationships/hyperlink" Target="https://www.ncbi.nlm.nih.gov/protein/NP_775623.3" TargetMode="External"/><Relationship Id="rId43" Type="http://schemas.openxmlformats.org/officeDocument/2006/relationships/hyperlink" Target="https://www.ncbi.nlm.nih.gov/nuccore/NM_010143.2" TargetMode="External"/><Relationship Id="rId48" Type="http://schemas.openxmlformats.org/officeDocument/2006/relationships/hyperlink" Target="https://www.ncbi.nlm.nih.gov/protein/NP_034274.4" TargetMode="External"/><Relationship Id="rId56" Type="http://schemas.openxmlformats.org/officeDocument/2006/relationships/hyperlink" Target="https://www.ncbi.nlm.nih.gov/protein/NP_001155897.1" TargetMode="External"/><Relationship Id="rId64" Type="http://schemas.openxmlformats.org/officeDocument/2006/relationships/hyperlink" Target="https://www.ncbi.nlm.nih.gov/protein/BAC28907.1" TargetMode="External"/><Relationship Id="rId69" Type="http://schemas.openxmlformats.org/officeDocument/2006/relationships/hyperlink" Target="https://www.ncbi.nlm.nih.gov/nuccore/NM_010108.2" TargetMode="External"/><Relationship Id="rId77" Type="http://schemas.openxmlformats.org/officeDocument/2006/relationships/hyperlink" Target="https://www.ncbi.nlm.nih.gov/nuccore/NM_001413234.1" TargetMode="External"/><Relationship Id="rId8" Type="http://schemas.openxmlformats.org/officeDocument/2006/relationships/hyperlink" Target="https://www.ncbi.nlm.nih.gov/protein/NP_031962.2" TargetMode="External"/><Relationship Id="rId51" Type="http://schemas.openxmlformats.org/officeDocument/2006/relationships/hyperlink" Target="https://www.ncbi.nlm.nih.gov/protein/NP_001139823.1" TargetMode="External"/><Relationship Id="rId72" Type="http://schemas.openxmlformats.org/officeDocument/2006/relationships/hyperlink" Target="https://www.ncbi.nlm.nih.gov/nuccore/NM_001377119.1" TargetMode="External"/><Relationship Id="rId80" Type="http://schemas.openxmlformats.org/officeDocument/2006/relationships/hyperlink" Target="https://www.ncbi.nlm.nih.gov/protein/NP_001364047.1" TargetMode="External"/><Relationship Id="rId85" Type="http://schemas.openxmlformats.org/officeDocument/2006/relationships/hyperlink" Target="https://www.ncbi.nlm.nih.gov/protein/NP_997537.1" TargetMode="External"/><Relationship Id="rId3" Type="http://schemas.openxmlformats.org/officeDocument/2006/relationships/hyperlink" Target="https://www.ncbi.nlm.nih.gov/nuccore/NM_010139.3" TargetMode="External"/><Relationship Id="rId12" Type="http://schemas.openxmlformats.org/officeDocument/2006/relationships/hyperlink" Target="https://www.ncbi.nlm.nih.gov/protein/NP_001389685.1" TargetMode="External"/><Relationship Id="rId17" Type="http://schemas.openxmlformats.org/officeDocument/2006/relationships/hyperlink" Target="https://www.ncbi.nlm.nih.gov/nuccore/NM_007938.2" TargetMode="External"/><Relationship Id="rId25" Type="http://schemas.openxmlformats.org/officeDocument/2006/relationships/hyperlink" Target="https://www.ncbi.nlm.nih.gov/nuccore/NM_001420913.1" TargetMode="External"/><Relationship Id="rId33" Type="http://schemas.openxmlformats.org/officeDocument/2006/relationships/hyperlink" Target="https://www.ncbi.nlm.nih.gov/nuccore/NM_008907.1" TargetMode="External"/><Relationship Id="rId38" Type="http://schemas.openxmlformats.org/officeDocument/2006/relationships/hyperlink" Target="https://www.ncbi.nlm.nih.gov/protein/NP_031965.2" TargetMode="External"/><Relationship Id="rId46" Type="http://schemas.openxmlformats.org/officeDocument/2006/relationships/hyperlink" Target="https://www.ncbi.nlm.nih.gov/protein/NP_034273.1" TargetMode="External"/><Relationship Id="rId59" Type="http://schemas.openxmlformats.org/officeDocument/2006/relationships/hyperlink" Target="https://www.ncbi.nlm.nih.gov/nuccore/NM_007910.2" TargetMode="External"/><Relationship Id="rId67" Type="http://schemas.openxmlformats.org/officeDocument/2006/relationships/hyperlink" Target="https://www.ncbi.nlm.nih.gov/protein/NP_034241.2" TargetMode="External"/><Relationship Id="rId20" Type="http://schemas.openxmlformats.org/officeDocument/2006/relationships/hyperlink" Target="https://www.ncbi.nlm.nih.gov/protein/NP_001116361.1" TargetMode="External"/><Relationship Id="rId41" Type="http://schemas.openxmlformats.org/officeDocument/2006/relationships/hyperlink" Target="https://www.ncbi.nlm.nih.gov/nuccore/NM_010142.4" TargetMode="External"/><Relationship Id="rId54" Type="http://schemas.openxmlformats.org/officeDocument/2006/relationships/hyperlink" Target="https://www.ncbi.nlm.nih.gov/protein/NP_034237.3" TargetMode="External"/><Relationship Id="rId62" Type="http://schemas.openxmlformats.org/officeDocument/2006/relationships/hyperlink" Target="https://www.ncbi.nlm.nih.gov/protein/NP_034239.1" TargetMode="External"/><Relationship Id="rId70" Type="http://schemas.openxmlformats.org/officeDocument/2006/relationships/hyperlink" Target="https://www.ncbi.nlm.nih.gov/nuccore/NM_001377117.1" TargetMode="External"/><Relationship Id="rId75" Type="http://schemas.openxmlformats.org/officeDocument/2006/relationships/hyperlink" Target="https://www.ncbi.nlm.nih.gov/nuccore/NM_001377121.1" TargetMode="External"/><Relationship Id="rId83" Type="http://schemas.openxmlformats.org/officeDocument/2006/relationships/hyperlink" Target="https://www.ncbi.nlm.nih.gov/protein/NP_001364049.1" TargetMode="External"/><Relationship Id="rId88" Type="http://schemas.openxmlformats.org/officeDocument/2006/relationships/hyperlink" Target="https://www.ncbi.nlm.nih.gov/protein/NP_997537.1" TargetMode="External"/><Relationship Id="rId1" Type="http://schemas.openxmlformats.org/officeDocument/2006/relationships/hyperlink" Target="https://www.ncbi.nlm.nih.gov/nuccore/NM_023580.4" TargetMode="External"/><Relationship Id="rId6" Type="http://schemas.openxmlformats.org/officeDocument/2006/relationships/hyperlink" Target="https://www.ncbi.nlm.nih.gov/protein/NP_034270.1" TargetMode="External"/><Relationship Id="rId15" Type="http://schemas.openxmlformats.org/officeDocument/2006/relationships/hyperlink" Target="https://www.ncbi.nlm.nih.gov/nuccore/NM_001402761.1" TargetMode="External"/><Relationship Id="rId23" Type="http://schemas.openxmlformats.org/officeDocument/2006/relationships/hyperlink" Target="https://www.ncbi.nlm.nih.gov/nuccore/NM_001420912.1" TargetMode="External"/><Relationship Id="rId28" Type="http://schemas.openxmlformats.org/officeDocument/2006/relationships/hyperlink" Target="https://www.ncbi.nlm.nih.gov/protein/NP_001407843.1" TargetMode="External"/><Relationship Id="rId36" Type="http://schemas.openxmlformats.org/officeDocument/2006/relationships/hyperlink" Target="https://www.ncbi.nlm.nih.gov/nuccore/NM_173447.3" TargetMode="External"/><Relationship Id="rId49" Type="http://schemas.openxmlformats.org/officeDocument/2006/relationships/hyperlink" Target="https://www.ncbi.nlm.nih.gov/nuccore/NM_001146351.2" TargetMode="External"/><Relationship Id="rId57" Type="http://schemas.openxmlformats.org/officeDocument/2006/relationships/hyperlink" Target="https://www.ncbi.nlm.nih.gov/nuccore/NM_007909.3" TargetMode="External"/><Relationship Id="rId10" Type="http://schemas.openxmlformats.org/officeDocument/2006/relationships/hyperlink" Target="https://www.ncbi.nlm.nih.gov/protein/NP_001389680.1" TargetMode="External"/><Relationship Id="rId31" Type="http://schemas.openxmlformats.org/officeDocument/2006/relationships/hyperlink" Target="https://www.ncbi.nlm.nih.gov/nuccore/NM_001420915.1" TargetMode="External"/><Relationship Id="rId44" Type="http://schemas.openxmlformats.org/officeDocument/2006/relationships/hyperlink" Target="https://www.ncbi.nlm.nih.gov/nuccore/NM_001159571.1" TargetMode="External"/><Relationship Id="rId52" Type="http://schemas.openxmlformats.org/officeDocument/2006/relationships/hyperlink" Target="https://www.ncbi.nlm.nih.gov/protein/NP_031706.3" TargetMode="External"/><Relationship Id="rId60" Type="http://schemas.openxmlformats.org/officeDocument/2006/relationships/hyperlink" Target="https://www.ncbi.nlm.nih.gov/protein/NP_031936.2" TargetMode="External"/><Relationship Id="rId65" Type="http://schemas.openxmlformats.org/officeDocument/2006/relationships/hyperlink" Target="https://www.ncbi.nlm.nih.gov/nuccore/NM_010111.5" TargetMode="External"/><Relationship Id="rId73" Type="http://schemas.openxmlformats.org/officeDocument/2006/relationships/hyperlink" Target="https://www.ncbi.nlm.nih.gov/nuccore/NM_001377116.1" TargetMode="External"/><Relationship Id="rId78" Type="http://schemas.openxmlformats.org/officeDocument/2006/relationships/hyperlink" Target="https://www.ncbi.nlm.nih.gov/protein/NP_034238.1" TargetMode="External"/><Relationship Id="rId81" Type="http://schemas.openxmlformats.org/officeDocument/2006/relationships/hyperlink" Target="https://www.ncbi.nlm.nih.gov/protein/NP_001364048.1" TargetMode="External"/><Relationship Id="rId86" Type="http://schemas.openxmlformats.org/officeDocument/2006/relationships/hyperlink" Target="https://www.ncbi.nlm.nih.gov/protein/NP_001400163.1" TargetMode="External"/><Relationship Id="rId4" Type="http://schemas.openxmlformats.org/officeDocument/2006/relationships/hyperlink" Target="https://www.ncbi.nlm.nih.gov/protein/NP_034269.2" TargetMode="External"/><Relationship Id="rId9" Type="http://schemas.openxmlformats.org/officeDocument/2006/relationships/hyperlink" Target="https://www.ncbi.nlm.nih.gov/nuccore/NM_001402751.1" TargetMode="External"/><Relationship Id="rId13" Type="http://schemas.openxmlformats.org/officeDocument/2006/relationships/hyperlink" Target="https://www.ncbi.nlm.nih.gov/nuccore/NM_001402759.1" TargetMode="External"/><Relationship Id="rId18" Type="http://schemas.openxmlformats.org/officeDocument/2006/relationships/hyperlink" Target="https://www.ncbi.nlm.nih.gov/protein/NP_031964.2" TargetMode="External"/><Relationship Id="rId39" Type="http://schemas.openxmlformats.org/officeDocument/2006/relationships/hyperlink" Target="https://www.ncbi.nlm.nih.gov/nuccore/NM_001290753.1" TargetMode="External"/><Relationship Id="rId34" Type="http://schemas.openxmlformats.org/officeDocument/2006/relationships/hyperlink" Target="https://www.ncbi.nlm.nih.gov/protein/NP_032933.1" TargetMode="External"/><Relationship Id="rId50" Type="http://schemas.openxmlformats.org/officeDocument/2006/relationships/hyperlink" Target="https://www.ncbi.nlm.nih.gov/nuccore/NM_007680.5" TargetMode="External"/><Relationship Id="rId55" Type="http://schemas.openxmlformats.org/officeDocument/2006/relationships/hyperlink" Target="https://www.ncbi.nlm.nih.gov/nuccore/NM_001162425.1" TargetMode="External"/><Relationship Id="rId76" Type="http://schemas.openxmlformats.org/officeDocument/2006/relationships/hyperlink" Target="https://www.ncbi.nlm.nih.gov/nuccore/NM_207654.3" TargetMode="External"/><Relationship Id="rId7" Type="http://schemas.openxmlformats.org/officeDocument/2006/relationships/hyperlink" Target="https://www.ncbi.nlm.nih.gov/nuccore/NM_007936.3" TargetMode="External"/><Relationship Id="rId71" Type="http://schemas.openxmlformats.org/officeDocument/2006/relationships/hyperlink" Target="https://www.ncbi.nlm.nih.gov/nuccore/NM_001377118.1" TargetMode="External"/><Relationship Id="rId2" Type="http://schemas.openxmlformats.org/officeDocument/2006/relationships/hyperlink" Target="https://www.ncbi.nlm.nih.gov/protein/NP_076069.2" TargetMode="External"/><Relationship Id="rId29" Type="http://schemas.openxmlformats.org/officeDocument/2006/relationships/hyperlink" Target="https://www.ncbi.nlm.nih.gov/nuccore/NM_010141.5" TargetMode="External"/><Relationship Id="rId24" Type="http://schemas.openxmlformats.org/officeDocument/2006/relationships/hyperlink" Target="https://www.ncbi.nlm.nih.gov/protein/NP_001407841.1" TargetMode="External"/><Relationship Id="rId40" Type="http://schemas.openxmlformats.org/officeDocument/2006/relationships/hyperlink" Target="https://www.ncbi.nlm.nih.gov/protein/NP_001277682.1" TargetMode="External"/><Relationship Id="rId45" Type="http://schemas.openxmlformats.org/officeDocument/2006/relationships/hyperlink" Target="https://www.ncbi.nlm.nih.gov/nuccore/NM_010144.6" TargetMode="External"/><Relationship Id="rId66" Type="http://schemas.openxmlformats.org/officeDocument/2006/relationships/hyperlink" Target="https://www.ncbi.nlm.nih.gov/nuccore/NM_007911.5" TargetMode="External"/><Relationship Id="rId87" Type="http://schemas.openxmlformats.org/officeDocument/2006/relationships/hyperlink" Target="https://www.ncbi.nlm.nih.gov/nuccore/NM_207654.3" TargetMode="External"/><Relationship Id="rId61" Type="http://schemas.openxmlformats.org/officeDocument/2006/relationships/hyperlink" Target="https://www.ncbi.nlm.nih.gov/nuccore/NM_010109.4" TargetMode="External"/><Relationship Id="rId82" Type="http://schemas.openxmlformats.org/officeDocument/2006/relationships/hyperlink" Target="https://www.ncbi.nlm.nih.gov/protein/NP_001364045.1" TargetMode="External"/><Relationship Id="rId19" Type="http://schemas.openxmlformats.org/officeDocument/2006/relationships/hyperlink" Target="https://www.ncbi.nlm.nih.gov/nuccore/NM_001122889.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620CA-CB1F-492F-8A96-4279BCE76EFB}">
  <dimension ref="A1:N49"/>
  <sheetViews>
    <sheetView tabSelected="1" topLeftCell="A34" zoomScaleNormal="100" workbookViewId="0">
      <pane xSplit="1" topLeftCell="G1" activePane="topRight" state="frozen"/>
      <selection pane="topRight" activeCell="M40" sqref="M40:M42"/>
    </sheetView>
  </sheetViews>
  <sheetFormatPr defaultRowHeight="15" x14ac:dyDescent="0.25"/>
  <cols>
    <col min="1" max="1" width="12.7109375" style="1" customWidth="1"/>
    <col min="2" max="2" width="20.7109375" style="1" customWidth="1"/>
    <col min="3" max="4" width="10.7109375" style="1" customWidth="1"/>
    <col min="5" max="6" width="20.7109375" style="1" customWidth="1"/>
    <col min="7" max="8" width="38.7109375" style="1" customWidth="1"/>
    <col min="9" max="9" width="28.7109375" style="1" customWidth="1"/>
    <col min="10" max="10" width="22.7109375" style="1" customWidth="1"/>
    <col min="11" max="11" width="14.7109375" style="1" customWidth="1"/>
    <col min="12" max="12" width="18.7109375" style="1" customWidth="1"/>
    <col min="13" max="13" width="67.5703125" style="1" bestFit="1" customWidth="1"/>
    <col min="14" max="14" width="60" style="11" customWidth="1"/>
  </cols>
  <sheetData>
    <row r="1" spans="1:14" ht="15.75" thickBot="1" x14ac:dyDescent="0.3">
      <c r="A1" s="12" t="s">
        <v>246</v>
      </c>
      <c r="B1" s="13"/>
      <c r="C1" s="12"/>
      <c r="D1" s="12"/>
      <c r="E1" s="13"/>
      <c r="F1" s="13"/>
      <c r="G1" s="13"/>
      <c r="H1" s="13"/>
      <c r="I1" s="13"/>
      <c r="J1" s="14"/>
      <c r="K1" s="14"/>
      <c r="L1" s="14"/>
      <c r="M1" s="13"/>
      <c r="N1" s="15"/>
    </row>
    <row r="2" spans="1:14" s="3" customFormat="1" ht="39.950000000000003" customHeight="1" thickBot="1" x14ac:dyDescent="0.3">
      <c r="A2" s="129" t="s">
        <v>0</v>
      </c>
      <c r="B2" s="16" t="s">
        <v>1</v>
      </c>
      <c r="C2" s="17" t="s">
        <v>151</v>
      </c>
      <c r="D2" s="17" t="s">
        <v>166</v>
      </c>
      <c r="E2" s="17" t="s">
        <v>101</v>
      </c>
      <c r="F2" s="18" t="s">
        <v>102</v>
      </c>
      <c r="G2" s="19" t="s">
        <v>121</v>
      </c>
      <c r="H2" s="19" t="s">
        <v>120</v>
      </c>
      <c r="I2" s="19" t="s">
        <v>119</v>
      </c>
      <c r="J2" s="20" t="s">
        <v>118</v>
      </c>
      <c r="K2" s="21" t="s">
        <v>222</v>
      </c>
      <c r="L2" s="21" t="s">
        <v>221</v>
      </c>
      <c r="M2" s="116" t="s">
        <v>247</v>
      </c>
      <c r="N2" s="67" t="s">
        <v>225</v>
      </c>
    </row>
    <row r="3" spans="1:14" ht="20.100000000000001" customHeight="1" thickBot="1" x14ac:dyDescent="0.3">
      <c r="A3" s="130" t="s">
        <v>2</v>
      </c>
      <c r="B3" s="22" t="s">
        <v>3</v>
      </c>
      <c r="C3" s="22"/>
      <c r="D3" s="22"/>
      <c r="E3" s="23" t="s">
        <v>4</v>
      </c>
      <c r="F3" s="24" t="s">
        <v>122</v>
      </c>
      <c r="G3" s="25"/>
      <c r="H3" s="25"/>
      <c r="I3" s="25"/>
      <c r="J3" s="26" t="s">
        <v>172</v>
      </c>
      <c r="K3" s="55">
        <v>403</v>
      </c>
      <c r="L3" s="55">
        <v>148</v>
      </c>
      <c r="M3" s="69" t="s">
        <v>193</v>
      </c>
      <c r="N3" s="27"/>
    </row>
    <row r="4" spans="1:14" ht="20.100000000000001" customHeight="1" x14ac:dyDescent="0.25">
      <c r="A4" s="128" t="s">
        <v>5</v>
      </c>
      <c r="B4" s="75" t="s">
        <v>6</v>
      </c>
      <c r="C4" s="75"/>
      <c r="D4" s="75"/>
      <c r="E4" s="76" t="s">
        <v>7</v>
      </c>
      <c r="F4" s="77" t="s">
        <v>103</v>
      </c>
      <c r="G4" s="78"/>
      <c r="H4" s="78"/>
      <c r="I4" s="78"/>
      <c r="J4" s="79" t="s">
        <v>173</v>
      </c>
      <c r="K4" s="117">
        <v>206</v>
      </c>
      <c r="L4" s="117">
        <v>65</v>
      </c>
      <c r="M4" s="80" t="s">
        <v>181</v>
      </c>
      <c r="N4" s="81"/>
    </row>
    <row r="5" spans="1:14" ht="20.100000000000001" customHeight="1" x14ac:dyDescent="0.25">
      <c r="A5" s="92" t="s">
        <v>8</v>
      </c>
      <c r="B5" s="82" t="s">
        <v>132</v>
      </c>
      <c r="C5" s="82"/>
      <c r="D5" s="82"/>
      <c r="E5" s="61" t="s">
        <v>9</v>
      </c>
      <c r="F5" s="62" t="s">
        <v>104</v>
      </c>
      <c r="G5" s="60" t="s">
        <v>56</v>
      </c>
      <c r="H5" s="60" t="s">
        <v>57</v>
      </c>
      <c r="I5" s="60" t="s">
        <v>54</v>
      </c>
      <c r="J5" s="83" t="s">
        <v>257</v>
      </c>
      <c r="K5" s="118">
        <v>1433</v>
      </c>
      <c r="L5" s="118">
        <v>65</v>
      </c>
      <c r="M5" s="70" t="s">
        <v>182</v>
      </c>
      <c r="N5" s="65"/>
    </row>
    <row r="6" spans="1:14" ht="20.100000000000001" customHeight="1" x14ac:dyDescent="0.25">
      <c r="A6" s="90" t="s">
        <v>198</v>
      </c>
      <c r="B6" s="60" t="s">
        <v>10</v>
      </c>
      <c r="C6" s="60">
        <v>2</v>
      </c>
      <c r="D6" s="60"/>
      <c r="E6" s="61" t="s">
        <v>11</v>
      </c>
      <c r="F6" s="62" t="s">
        <v>105</v>
      </c>
      <c r="G6" s="63"/>
      <c r="H6" s="63"/>
      <c r="I6" s="63"/>
      <c r="J6" s="64" t="s">
        <v>174</v>
      </c>
      <c r="K6" s="119">
        <v>2799</v>
      </c>
      <c r="L6" s="119">
        <v>66</v>
      </c>
      <c r="M6" s="70" t="s">
        <v>182</v>
      </c>
      <c r="N6" s="84" t="s">
        <v>242</v>
      </c>
    </row>
    <row r="7" spans="1:14" ht="20.100000000000001" customHeight="1" x14ac:dyDescent="0.25">
      <c r="A7" s="90" t="s">
        <v>12</v>
      </c>
      <c r="B7" s="38" t="s">
        <v>13</v>
      </c>
      <c r="C7" s="38"/>
      <c r="D7" s="38"/>
      <c r="E7" s="56" t="s">
        <v>14</v>
      </c>
      <c r="F7" s="57" t="s">
        <v>106</v>
      </c>
      <c r="G7" s="58"/>
      <c r="H7" s="58"/>
      <c r="I7" s="58"/>
      <c r="J7" s="40" t="s">
        <v>175</v>
      </c>
      <c r="K7" s="120">
        <v>1496</v>
      </c>
      <c r="L7" s="120">
        <v>92</v>
      </c>
      <c r="M7" s="69" t="s">
        <v>185</v>
      </c>
      <c r="N7" s="59"/>
    </row>
    <row r="8" spans="1:14" ht="20.100000000000001" customHeight="1" x14ac:dyDescent="0.25">
      <c r="A8" s="91" t="s">
        <v>199</v>
      </c>
      <c r="B8" s="13" t="s">
        <v>132</v>
      </c>
      <c r="C8" s="13">
        <v>3</v>
      </c>
      <c r="D8" s="13"/>
      <c r="E8" s="28" t="s">
        <v>15</v>
      </c>
      <c r="F8" s="29" t="s">
        <v>107</v>
      </c>
      <c r="G8" s="127" t="s">
        <v>65</v>
      </c>
      <c r="H8" s="127" t="s">
        <v>66</v>
      </c>
      <c r="I8" s="127" t="s">
        <v>64</v>
      </c>
      <c r="J8" s="30" t="s">
        <v>250</v>
      </c>
      <c r="K8" s="131">
        <v>2291</v>
      </c>
      <c r="L8" s="131">
        <v>70</v>
      </c>
      <c r="M8" s="68" t="s">
        <v>186</v>
      </c>
      <c r="N8" s="31"/>
    </row>
    <row r="9" spans="1:14" ht="20.100000000000001" customHeight="1" x14ac:dyDescent="0.25">
      <c r="A9" s="91" t="s">
        <v>200</v>
      </c>
      <c r="B9" s="13" t="s">
        <v>132</v>
      </c>
      <c r="C9" s="13">
        <v>9</v>
      </c>
      <c r="D9" s="13"/>
      <c r="E9" s="28" t="s">
        <v>16</v>
      </c>
      <c r="F9" s="29" t="s">
        <v>108</v>
      </c>
      <c r="G9" s="127" t="s">
        <v>68</v>
      </c>
      <c r="H9" s="127" t="s">
        <v>69</v>
      </c>
      <c r="I9" s="127" t="s">
        <v>67</v>
      </c>
      <c r="J9" s="30" t="s">
        <v>251</v>
      </c>
      <c r="K9" s="131">
        <v>1943</v>
      </c>
      <c r="L9" s="131">
        <v>65</v>
      </c>
      <c r="M9" s="68" t="s">
        <v>187</v>
      </c>
      <c r="N9" s="31"/>
    </row>
    <row r="10" spans="1:14" ht="20.100000000000001" customHeight="1" x14ac:dyDescent="0.25">
      <c r="A10" s="91" t="s">
        <v>201</v>
      </c>
      <c r="B10" s="13" t="s">
        <v>132</v>
      </c>
      <c r="C10" s="13">
        <v>12</v>
      </c>
      <c r="D10" s="13"/>
      <c r="E10" s="33" t="s">
        <v>17</v>
      </c>
      <c r="F10" s="34" t="s">
        <v>109</v>
      </c>
      <c r="G10" s="127" t="s">
        <v>71</v>
      </c>
      <c r="H10" s="127" t="s">
        <v>72</v>
      </c>
      <c r="I10" s="127" t="s">
        <v>70</v>
      </c>
      <c r="J10" s="30" t="s">
        <v>252</v>
      </c>
      <c r="K10" s="131">
        <v>1794</v>
      </c>
      <c r="L10" s="131">
        <v>67</v>
      </c>
      <c r="M10" s="68" t="s">
        <v>188</v>
      </c>
      <c r="N10" s="31"/>
    </row>
    <row r="11" spans="1:14" ht="20.100000000000001" customHeight="1" x14ac:dyDescent="0.25">
      <c r="A11" s="92" t="s">
        <v>202</v>
      </c>
      <c r="B11" s="48" t="s">
        <v>132</v>
      </c>
      <c r="C11" s="48">
        <v>14</v>
      </c>
      <c r="D11" s="48"/>
      <c r="E11" s="56" t="s">
        <v>18</v>
      </c>
      <c r="F11" s="57" t="s">
        <v>110</v>
      </c>
      <c r="G11" s="38" t="s">
        <v>74</v>
      </c>
      <c r="H11" s="38" t="s">
        <v>75</v>
      </c>
      <c r="I11" s="38" t="s">
        <v>73</v>
      </c>
      <c r="J11" s="45" t="s">
        <v>250</v>
      </c>
      <c r="K11" s="121">
        <v>2284</v>
      </c>
      <c r="L11" s="121">
        <v>89</v>
      </c>
      <c r="M11" s="69" t="s">
        <v>189</v>
      </c>
      <c r="N11" s="59"/>
    </row>
    <row r="12" spans="1:14" ht="20.100000000000001" customHeight="1" x14ac:dyDescent="0.25">
      <c r="A12" s="93" t="s">
        <v>19</v>
      </c>
      <c r="B12" s="60" t="s">
        <v>20</v>
      </c>
      <c r="C12" s="60"/>
      <c r="D12" s="60"/>
      <c r="E12" s="61" t="s">
        <v>21</v>
      </c>
      <c r="F12" s="62" t="s">
        <v>111</v>
      </c>
      <c r="G12" s="63"/>
      <c r="H12" s="63"/>
      <c r="I12" s="63"/>
      <c r="J12" s="64" t="s">
        <v>176</v>
      </c>
      <c r="K12" s="119">
        <v>2361</v>
      </c>
      <c r="L12" s="119">
        <v>122</v>
      </c>
      <c r="M12" s="70" t="s">
        <v>181</v>
      </c>
      <c r="N12" s="65"/>
    </row>
    <row r="13" spans="1:14" ht="20.100000000000001" customHeight="1" x14ac:dyDescent="0.25">
      <c r="A13" s="91" t="s">
        <v>203</v>
      </c>
      <c r="B13" s="13" t="s">
        <v>132</v>
      </c>
      <c r="C13" s="13">
        <v>1</v>
      </c>
      <c r="D13" s="13"/>
      <c r="E13" s="28" t="s">
        <v>95</v>
      </c>
      <c r="F13" s="29" t="s">
        <v>112</v>
      </c>
      <c r="G13" s="127" t="s">
        <v>88</v>
      </c>
      <c r="H13" s="132" t="s">
        <v>90</v>
      </c>
      <c r="I13" s="127" t="s">
        <v>87</v>
      </c>
      <c r="J13" s="30" t="s">
        <v>249</v>
      </c>
      <c r="K13" s="131">
        <v>1875</v>
      </c>
      <c r="L13" s="131">
        <v>199</v>
      </c>
      <c r="M13" s="68" t="s">
        <v>226</v>
      </c>
      <c r="N13" s="31"/>
    </row>
    <row r="14" spans="1:14" ht="20.100000000000001" customHeight="1" x14ac:dyDescent="0.25">
      <c r="A14" s="91" t="s">
        <v>204</v>
      </c>
      <c r="B14" s="13" t="s">
        <v>132</v>
      </c>
      <c r="C14" s="13">
        <v>2</v>
      </c>
      <c r="D14" s="13"/>
      <c r="E14" s="28" t="s">
        <v>96</v>
      </c>
      <c r="F14" s="29" t="s">
        <v>113</v>
      </c>
      <c r="G14" s="127" t="s">
        <v>88</v>
      </c>
      <c r="H14" s="127" t="s">
        <v>91</v>
      </c>
      <c r="I14" s="13" t="s">
        <v>87</v>
      </c>
      <c r="J14" s="30" t="s">
        <v>249</v>
      </c>
      <c r="K14" s="131">
        <v>1875</v>
      </c>
      <c r="L14" s="131">
        <v>204</v>
      </c>
      <c r="M14" s="68" t="s">
        <v>227</v>
      </c>
      <c r="N14" s="31"/>
    </row>
    <row r="15" spans="1:14" ht="39.950000000000003" customHeight="1" x14ac:dyDescent="0.25">
      <c r="A15" s="91" t="s">
        <v>205</v>
      </c>
      <c r="B15" s="13" t="s">
        <v>132</v>
      </c>
      <c r="C15" s="13">
        <v>3</v>
      </c>
      <c r="D15" s="13"/>
      <c r="E15" s="28" t="s">
        <v>97</v>
      </c>
      <c r="F15" s="29" t="s">
        <v>114</v>
      </c>
      <c r="G15" s="127" t="s">
        <v>88</v>
      </c>
      <c r="H15" s="127" t="s">
        <v>92</v>
      </c>
      <c r="I15" s="127" t="s">
        <v>87</v>
      </c>
      <c r="J15" s="35" t="s">
        <v>248</v>
      </c>
      <c r="K15" s="131">
        <v>1875</v>
      </c>
      <c r="L15" s="131">
        <v>184</v>
      </c>
      <c r="M15" s="68" t="s">
        <v>228</v>
      </c>
      <c r="N15" s="31"/>
    </row>
    <row r="16" spans="1:14" ht="20.100000000000001" customHeight="1" x14ac:dyDescent="0.25">
      <c r="A16" s="91" t="s">
        <v>206</v>
      </c>
      <c r="B16" s="13" t="s">
        <v>132</v>
      </c>
      <c r="C16" s="13">
        <v>4</v>
      </c>
      <c r="D16" s="13"/>
      <c r="E16" s="28" t="s">
        <v>98</v>
      </c>
      <c r="F16" s="29" t="s">
        <v>115</v>
      </c>
      <c r="G16" s="127" t="s">
        <v>89</v>
      </c>
      <c r="H16" s="127" t="s">
        <v>91</v>
      </c>
      <c r="I16" s="127" t="s">
        <v>87</v>
      </c>
      <c r="J16" s="30" t="s">
        <v>249</v>
      </c>
      <c r="K16" s="131">
        <v>1860</v>
      </c>
      <c r="L16" s="131">
        <v>203</v>
      </c>
      <c r="M16" s="68" t="s">
        <v>229</v>
      </c>
      <c r="N16" s="31"/>
    </row>
    <row r="17" spans="1:14" ht="20.100000000000001" customHeight="1" x14ac:dyDescent="0.25">
      <c r="A17" s="91" t="s">
        <v>207</v>
      </c>
      <c r="B17" s="13" t="s">
        <v>132</v>
      </c>
      <c r="C17" s="13">
        <v>5</v>
      </c>
      <c r="D17" s="13"/>
      <c r="E17" s="28" t="s">
        <v>99</v>
      </c>
      <c r="F17" s="29" t="s">
        <v>116</v>
      </c>
      <c r="G17" s="127" t="s">
        <v>89</v>
      </c>
      <c r="H17" s="132" t="s">
        <v>90</v>
      </c>
      <c r="I17" s="127" t="s">
        <v>87</v>
      </c>
      <c r="J17" s="30" t="s">
        <v>249</v>
      </c>
      <c r="K17" s="131">
        <v>1860</v>
      </c>
      <c r="L17" s="131">
        <v>198</v>
      </c>
      <c r="M17" s="68" t="s">
        <v>230</v>
      </c>
      <c r="N17" s="31"/>
    </row>
    <row r="18" spans="1:14" ht="39.950000000000003" customHeight="1" x14ac:dyDescent="0.25">
      <c r="A18" s="92" t="s">
        <v>208</v>
      </c>
      <c r="B18" s="48" t="s">
        <v>132</v>
      </c>
      <c r="C18" s="48">
        <v>6</v>
      </c>
      <c r="D18" s="48"/>
      <c r="E18" s="56" t="s">
        <v>100</v>
      </c>
      <c r="F18" s="57" t="s">
        <v>117</v>
      </c>
      <c r="G18" s="38" t="s">
        <v>89</v>
      </c>
      <c r="H18" s="38" t="s">
        <v>92</v>
      </c>
      <c r="I18" s="38" t="s">
        <v>87</v>
      </c>
      <c r="J18" s="66" t="s">
        <v>248</v>
      </c>
      <c r="K18" s="121">
        <v>1860</v>
      </c>
      <c r="L18" s="121">
        <v>183</v>
      </c>
      <c r="M18" s="69" t="s">
        <v>231</v>
      </c>
      <c r="N18" s="59"/>
    </row>
    <row r="19" spans="1:14" ht="20.100000000000001" customHeight="1" x14ac:dyDescent="0.25">
      <c r="A19" s="145" t="s">
        <v>209</v>
      </c>
      <c r="B19" s="139" t="s">
        <v>22</v>
      </c>
      <c r="C19" s="127">
        <v>1</v>
      </c>
      <c r="D19" s="127"/>
      <c r="E19" s="36" t="s">
        <v>124</v>
      </c>
      <c r="F19" s="37" t="s">
        <v>125</v>
      </c>
      <c r="G19" s="133"/>
      <c r="H19" s="133"/>
      <c r="I19" s="134"/>
      <c r="J19" s="32" t="s">
        <v>172</v>
      </c>
      <c r="K19" s="135">
        <v>2361</v>
      </c>
      <c r="L19" s="135">
        <v>122</v>
      </c>
      <c r="M19" s="68" t="s">
        <v>190</v>
      </c>
      <c r="N19" s="31"/>
    </row>
    <row r="20" spans="1:14" ht="20.100000000000001" customHeight="1" thickBot="1" x14ac:dyDescent="0.3">
      <c r="A20" s="146"/>
      <c r="B20" s="147"/>
      <c r="C20" s="94">
        <v>2</v>
      </c>
      <c r="D20" s="94"/>
      <c r="E20" s="95" t="s">
        <v>126</v>
      </c>
      <c r="F20" s="96" t="s">
        <v>127</v>
      </c>
      <c r="G20" s="97"/>
      <c r="H20" s="97"/>
      <c r="I20" s="98"/>
      <c r="J20" s="99" t="s">
        <v>172</v>
      </c>
      <c r="K20" s="122">
        <v>2361</v>
      </c>
      <c r="L20" s="122">
        <v>122</v>
      </c>
      <c r="M20" s="100" t="s">
        <v>234</v>
      </c>
      <c r="N20" s="101" t="s">
        <v>197</v>
      </c>
    </row>
    <row r="21" spans="1:14" ht="20.100000000000001" customHeight="1" x14ac:dyDescent="0.25">
      <c r="A21" s="90" t="s">
        <v>210</v>
      </c>
      <c r="B21" s="38" t="s">
        <v>23</v>
      </c>
      <c r="C21" s="38">
        <v>1</v>
      </c>
      <c r="D21" s="38"/>
      <c r="E21" s="49" t="s">
        <v>24</v>
      </c>
      <c r="F21" s="50" t="s">
        <v>123</v>
      </c>
      <c r="G21" s="58"/>
      <c r="H21" s="58"/>
      <c r="I21" s="39"/>
      <c r="J21" s="40" t="s">
        <v>176</v>
      </c>
      <c r="K21" s="120">
        <v>2115</v>
      </c>
      <c r="L21" s="120">
        <v>89</v>
      </c>
      <c r="M21" s="69" t="s">
        <v>191</v>
      </c>
      <c r="N21" s="10"/>
    </row>
    <row r="22" spans="1:14" ht="20.100000000000001" customHeight="1" x14ac:dyDescent="0.25">
      <c r="A22" s="145" t="s">
        <v>211</v>
      </c>
      <c r="B22" s="139" t="s">
        <v>25</v>
      </c>
      <c r="C22" s="127">
        <v>1</v>
      </c>
      <c r="D22" s="127"/>
      <c r="E22" s="43" t="s">
        <v>129</v>
      </c>
      <c r="F22" s="44" t="s">
        <v>130</v>
      </c>
      <c r="G22" s="133"/>
      <c r="H22" s="133"/>
      <c r="I22" s="134"/>
      <c r="J22" s="32" t="s">
        <v>177</v>
      </c>
      <c r="K22" s="136">
        <v>1775</v>
      </c>
      <c r="L22" s="135">
        <v>85</v>
      </c>
      <c r="M22" s="68" t="s">
        <v>223</v>
      </c>
      <c r="N22" s="7"/>
    </row>
    <row r="23" spans="1:14" ht="20.100000000000001" customHeight="1" x14ac:dyDescent="0.25">
      <c r="A23" s="145"/>
      <c r="B23" s="139"/>
      <c r="C23" s="127">
        <v>2</v>
      </c>
      <c r="D23" s="127"/>
      <c r="E23" s="43" t="s">
        <v>128</v>
      </c>
      <c r="F23" s="44" t="s">
        <v>131</v>
      </c>
      <c r="G23" s="133"/>
      <c r="H23" s="133"/>
      <c r="I23" s="134"/>
      <c r="J23" s="32" t="s">
        <v>177</v>
      </c>
      <c r="K23" s="136">
        <v>1772</v>
      </c>
      <c r="L23" s="135">
        <v>85</v>
      </c>
      <c r="M23" s="68" t="s">
        <v>224</v>
      </c>
      <c r="N23" s="7" t="s">
        <v>243</v>
      </c>
    </row>
    <row r="24" spans="1:14" ht="20.100000000000001" customHeight="1" x14ac:dyDescent="0.25">
      <c r="A24" s="90" t="s">
        <v>26</v>
      </c>
      <c r="B24" s="38" t="s">
        <v>27</v>
      </c>
      <c r="C24" s="38"/>
      <c r="D24" s="38"/>
      <c r="E24" s="49" t="s">
        <v>28</v>
      </c>
      <c r="F24" s="50" t="s">
        <v>133</v>
      </c>
      <c r="G24" s="58"/>
      <c r="H24" s="58"/>
      <c r="I24" s="58"/>
      <c r="J24" s="40" t="s">
        <v>176</v>
      </c>
      <c r="K24" s="120">
        <v>2164</v>
      </c>
      <c r="L24" s="120">
        <v>93</v>
      </c>
      <c r="M24" s="69" t="s">
        <v>191</v>
      </c>
      <c r="N24" s="59"/>
    </row>
    <row r="25" spans="1:14" ht="20.100000000000001" customHeight="1" x14ac:dyDescent="0.25">
      <c r="A25" s="91" t="s">
        <v>212</v>
      </c>
      <c r="B25" s="46" t="s">
        <v>132</v>
      </c>
      <c r="C25" s="46">
        <v>1</v>
      </c>
      <c r="D25" s="46"/>
      <c r="E25" s="42" t="s">
        <v>29</v>
      </c>
      <c r="F25" s="47" t="s">
        <v>134</v>
      </c>
      <c r="G25" s="41" t="s">
        <v>59</v>
      </c>
      <c r="H25" s="41" t="s">
        <v>60</v>
      </c>
      <c r="I25" s="41" t="s">
        <v>58</v>
      </c>
      <c r="J25" s="85" t="s">
        <v>253</v>
      </c>
      <c r="K25" s="123">
        <v>1828</v>
      </c>
      <c r="L25" s="123">
        <v>79</v>
      </c>
      <c r="M25" s="86" t="s">
        <v>183</v>
      </c>
      <c r="N25" s="87"/>
    </row>
    <row r="26" spans="1:14" ht="20.100000000000001" customHeight="1" x14ac:dyDescent="0.25">
      <c r="A26" s="92" t="s">
        <v>213</v>
      </c>
      <c r="B26" s="48" t="s">
        <v>30</v>
      </c>
      <c r="C26" s="48">
        <v>2</v>
      </c>
      <c r="D26" s="48"/>
      <c r="E26" s="49" t="s">
        <v>31</v>
      </c>
      <c r="F26" s="50" t="s">
        <v>135</v>
      </c>
      <c r="G26" s="58"/>
      <c r="H26" s="58"/>
      <c r="I26" s="58"/>
      <c r="J26" s="45" t="s">
        <v>175</v>
      </c>
      <c r="K26" s="121">
        <v>1786</v>
      </c>
      <c r="L26" s="121">
        <v>61</v>
      </c>
      <c r="M26" s="69" t="s">
        <v>184</v>
      </c>
      <c r="N26" s="10" t="s">
        <v>244</v>
      </c>
    </row>
    <row r="27" spans="1:14" ht="20.100000000000001" customHeight="1" x14ac:dyDescent="0.25">
      <c r="A27" s="141" t="s">
        <v>214</v>
      </c>
      <c r="B27" s="142" t="s">
        <v>32</v>
      </c>
      <c r="C27" s="13">
        <v>1</v>
      </c>
      <c r="D27" s="13"/>
      <c r="E27" s="43" t="s">
        <v>137</v>
      </c>
      <c r="F27" s="34" t="s">
        <v>138</v>
      </c>
      <c r="G27" s="133"/>
      <c r="H27" s="133"/>
      <c r="I27" s="137"/>
      <c r="J27" s="30" t="s">
        <v>178</v>
      </c>
      <c r="K27" s="138">
        <v>1446</v>
      </c>
      <c r="L27" s="131">
        <v>63</v>
      </c>
      <c r="M27" s="68" t="s">
        <v>239</v>
      </c>
      <c r="N27" s="7" t="s">
        <v>241</v>
      </c>
    </row>
    <row r="28" spans="1:14" ht="20.100000000000001" customHeight="1" thickBot="1" x14ac:dyDescent="0.3">
      <c r="A28" s="141"/>
      <c r="B28" s="142"/>
      <c r="C28" s="13">
        <v>2</v>
      </c>
      <c r="D28" s="13"/>
      <c r="E28" s="43" t="s">
        <v>136</v>
      </c>
      <c r="F28" s="34" t="s">
        <v>139</v>
      </c>
      <c r="G28" s="133"/>
      <c r="H28" s="133"/>
      <c r="I28" s="137"/>
      <c r="J28" s="30" t="s">
        <v>178</v>
      </c>
      <c r="K28" s="138">
        <v>1442</v>
      </c>
      <c r="L28" s="131">
        <v>63</v>
      </c>
      <c r="M28" s="68" t="s">
        <v>240</v>
      </c>
      <c r="N28" s="7" t="s">
        <v>245</v>
      </c>
    </row>
    <row r="29" spans="1:14" ht="20.100000000000001" customHeight="1" x14ac:dyDescent="0.25">
      <c r="A29" s="102" t="s">
        <v>215</v>
      </c>
      <c r="B29" s="103" t="s">
        <v>33</v>
      </c>
      <c r="C29" s="103">
        <v>1</v>
      </c>
      <c r="D29" s="103"/>
      <c r="E29" s="104" t="s">
        <v>34</v>
      </c>
      <c r="F29" s="105" t="s">
        <v>140</v>
      </c>
      <c r="G29" s="106"/>
      <c r="H29" s="106"/>
      <c r="I29" s="106"/>
      <c r="J29" s="107" t="s">
        <v>179</v>
      </c>
      <c r="K29" s="124">
        <v>192</v>
      </c>
      <c r="L29" s="124">
        <v>96</v>
      </c>
      <c r="M29" s="108" t="s">
        <v>192</v>
      </c>
      <c r="N29" s="109"/>
    </row>
    <row r="30" spans="1:14" ht="20.100000000000001" customHeight="1" x14ac:dyDescent="0.25">
      <c r="A30" s="92" t="s">
        <v>216</v>
      </c>
      <c r="B30" s="48" t="s">
        <v>132</v>
      </c>
      <c r="C30" s="48">
        <v>2</v>
      </c>
      <c r="D30" s="48"/>
      <c r="E30" s="49" t="s">
        <v>35</v>
      </c>
      <c r="F30" s="50" t="s">
        <v>141</v>
      </c>
      <c r="G30" s="38" t="s">
        <v>62</v>
      </c>
      <c r="H30" s="38" t="s">
        <v>63</v>
      </c>
      <c r="I30" s="38" t="s">
        <v>61</v>
      </c>
      <c r="J30" s="45" t="s">
        <v>255</v>
      </c>
      <c r="K30" s="121">
        <v>162</v>
      </c>
      <c r="L30" s="121">
        <v>90</v>
      </c>
      <c r="M30" s="69" t="s">
        <v>233</v>
      </c>
      <c r="N30" s="72" t="s">
        <v>196</v>
      </c>
    </row>
    <row r="31" spans="1:14" ht="20.100000000000001" customHeight="1" x14ac:dyDescent="0.25">
      <c r="A31" s="93" t="s">
        <v>36</v>
      </c>
      <c r="B31" s="60" t="s">
        <v>37</v>
      </c>
      <c r="C31" s="60"/>
      <c r="D31" s="60"/>
      <c r="E31" s="73" t="s">
        <v>38</v>
      </c>
      <c r="F31" s="74" t="s">
        <v>142</v>
      </c>
      <c r="G31" s="63"/>
      <c r="H31" s="63"/>
      <c r="I31" s="63"/>
      <c r="J31" s="64" t="s">
        <v>173</v>
      </c>
      <c r="K31" s="119">
        <v>729</v>
      </c>
      <c r="L31" s="119">
        <v>57</v>
      </c>
      <c r="M31" s="70" t="s">
        <v>193</v>
      </c>
      <c r="N31" s="65"/>
    </row>
    <row r="32" spans="1:14" ht="20.100000000000001" customHeight="1" x14ac:dyDescent="0.25">
      <c r="A32" s="141" t="s">
        <v>217</v>
      </c>
      <c r="B32" s="142" t="s">
        <v>132</v>
      </c>
      <c r="C32" s="13">
        <v>1</v>
      </c>
      <c r="D32" s="13" t="s">
        <v>167</v>
      </c>
      <c r="E32" s="43" t="s">
        <v>39</v>
      </c>
      <c r="F32" s="44" t="s">
        <v>157</v>
      </c>
      <c r="G32" s="139" t="s">
        <v>77</v>
      </c>
      <c r="H32" s="139" t="s">
        <v>78</v>
      </c>
      <c r="I32" s="139" t="s">
        <v>76</v>
      </c>
      <c r="J32" s="148" t="s">
        <v>251</v>
      </c>
      <c r="K32" s="138">
        <v>672</v>
      </c>
      <c r="L32" s="138">
        <v>61</v>
      </c>
      <c r="M32" s="68" t="s">
        <v>192</v>
      </c>
      <c r="N32" s="8" t="s">
        <v>194</v>
      </c>
    </row>
    <row r="33" spans="1:14" ht="20.100000000000001" customHeight="1" x14ac:dyDescent="0.25">
      <c r="A33" s="141"/>
      <c r="B33" s="142"/>
      <c r="C33" s="13">
        <v>3</v>
      </c>
      <c r="D33" s="13" t="s">
        <v>169</v>
      </c>
      <c r="E33" s="43" t="s">
        <v>148</v>
      </c>
      <c r="F33" s="44" t="s">
        <v>158</v>
      </c>
      <c r="G33" s="139"/>
      <c r="H33" s="139"/>
      <c r="I33" s="139"/>
      <c r="J33" s="148"/>
      <c r="K33" s="138">
        <v>696</v>
      </c>
      <c r="L33" s="138">
        <v>61</v>
      </c>
      <c r="M33" s="68" t="s">
        <v>233</v>
      </c>
      <c r="N33" s="8" t="s">
        <v>258</v>
      </c>
    </row>
    <row r="34" spans="1:14" ht="20.100000000000001" customHeight="1" x14ac:dyDescent="0.25">
      <c r="A34" s="141"/>
      <c r="B34" s="142"/>
      <c r="C34" s="13">
        <v>4</v>
      </c>
      <c r="D34" s="13" t="s">
        <v>169</v>
      </c>
      <c r="E34" s="43" t="s">
        <v>149</v>
      </c>
      <c r="F34" s="44" t="s">
        <v>159</v>
      </c>
      <c r="G34" s="139"/>
      <c r="H34" s="139"/>
      <c r="I34" s="139"/>
      <c r="J34" s="148"/>
      <c r="K34" s="138">
        <v>1172</v>
      </c>
      <c r="L34" s="138">
        <v>61</v>
      </c>
      <c r="M34" s="68" t="s">
        <v>235</v>
      </c>
      <c r="N34" s="8" t="s">
        <v>258</v>
      </c>
    </row>
    <row r="35" spans="1:14" ht="20.100000000000001" customHeight="1" x14ac:dyDescent="0.25">
      <c r="A35" s="141"/>
      <c r="B35" s="142"/>
      <c r="C35" s="13">
        <v>5</v>
      </c>
      <c r="D35" s="13" t="s">
        <v>169</v>
      </c>
      <c r="E35" s="43" t="s">
        <v>150</v>
      </c>
      <c r="F35" s="44" t="s">
        <v>160</v>
      </c>
      <c r="G35" s="139"/>
      <c r="H35" s="139"/>
      <c r="I35" s="139"/>
      <c r="J35" s="148"/>
      <c r="K35" s="138">
        <v>646</v>
      </c>
      <c r="L35" s="138">
        <v>61</v>
      </c>
      <c r="M35" s="68" t="s">
        <v>236</v>
      </c>
      <c r="N35" s="8" t="s">
        <v>258</v>
      </c>
    </row>
    <row r="36" spans="1:14" ht="20.100000000000001" customHeight="1" x14ac:dyDescent="0.25">
      <c r="A36" s="141" t="s">
        <v>218</v>
      </c>
      <c r="B36" s="142" t="s">
        <v>132</v>
      </c>
      <c r="C36" s="13">
        <v>2</v>
      </c>
      <c r="D36" s="13" t="s">
        <v>168</v>
      </c>
      <c r="E36" s="43" t="s">
        <v>154</v>
      </c>
      <c r="F36" s="44" t="s">
        <v>161</v>
      </c>
      <c r="G36" s="139" t="s">
        <v>80</v>
      </c>
      <c r="H36" s="139" t="s">
        <v>81</v>
      </c>
      <c r="I36" s="139" t="s">
        <v>79</v>
      </c>
      <c r="J36" s="148" t="s">
        <v>254</v>
      </c>
      <c r="K36" s="138">
        <v>607</v>
      </c>
      <c r="L36" s="138">
        <v>67</v>
      </c>
      <c r="M36" s="68" t="s">
        <v>232</v>
      </c>
      <c r="N36" s="8" t="s">
        <v>195</v>
      </c>
    </row>
    <row r="37" spans="1:14" ht="20.100000000000001" customHeight="1" x14ac:dyDescent="0.25">
      <c r="A37" s="141"/>
      <c r="B37" s="142"/>
      <c r="C37" s="13">
        <v>6</v>
      </c>
      <c r="D37" s="13" t="s">
        <v>170</v>
      </c>
      <c r="E37" s="43" t="s">
        <v>152</v>
      </c>
      <c r="F37" s="44" t="s">
        <v>162</v>
      </c>
      <c r="G37" s="139"/>
      <c r="H37" s="139"/>
      <c r="I37" s="139"/>
      <c r="J37" s="148"/>
      <c r="K37" s="138">
        <v>1107</v>
      </c>
      <c r="L37" s="138">
        <v>67</v>
      </c>
      <c r="M37" s="68" t="s">
        <v>237</v>
      </c>
      <c r="N37" s="8" t="s">
        <v>259</v>
      </c>
    </row>
    <row r="38" spans="1:14" ht="20.100000000000001" customHeight="1" x14ac:dyDescent="0.25">
      <c r="A38" s="144"/>
      <c r="B38" s="143"/>
      <c r="C38" s="48">
        <v>7</v>
      </c>
      <c r="D38" s="48" t="s">
        <v>170</v>
      </c>
      <c r="E38" s="88" t="s">
        <v>153</v>
      </c>
      <c r="F38" s="89" t="s">
        <v>163</v>
      </c>
      <c r="G38" s="140"/>
      <c r="H38" s="140"/>
      <c r="I38" s="140"/>
      <c r="J38" s="149"/>
      <c r="K38" s="125">
        <v>581</v>
      </c>
      <c r="L38" s="125">
        <v>67</v>
      </c>
      <c r="M38" s="69" t="s">
        <v>238</v>
      </c>
      <c r="N38" s="9" t="s">
        <v>259</v>
      </c>
    </row>
    <row r="39" spans="1:14" ht="20.100000000000001" customHeight="1" x14ac:dyDescent="0.25">
      <c r="A39" s="90" t="s">
        <v>40</v>
      </c>
      <c r="B39" s="38" t="s">
        <v>41</v>
      </c>
      <c r="C39" s="38"/>
      <c r="D39" s="38"/>
      <c r="E39" s="49" t="s">
        <v>42</v>
      </c>
      <c r="F39" s="50" t="s">
        <v>143</v>
      </c>
      <c r="G39" s="58"/>
      <c r="H39" s="58"/>
      <c r="I39" s="58"/>
      <c r="J39" s="40" t="s">
        <v>179</v>
      </c>
      <c r="K39" s="120">
        <v>190</v>
      </c>
      <c r="L39" s="120">
        <v>63</v>
      </c>
      <c r="M39" s="69" t="s">
        <v>185</v>
      </c>
      <c r="N39" s="59"/>
    </row>
    <row r="40" spans="1:14" ht="20.100000000000001" customHeight="1" x14ac:dyDescent="0.25">
      <c r="A40" s="141" t="s">
        <v>219</v>
      </c>
      <c r="B40" s="142" t="s">
        <v>132</v>
      </c>
      <c r="C40" s="13">
        <v>1</v>
      </c>
      <c r="D40" s="13"/>
      <c r="E40" s="43" t="s">
        <v>156</v>
      </c>
      <c r="F40" s="44" t="s">
        <v>164</v>
      </c>
      <c r="G40" s="139" t="s">
        <v>83</v>
      </c>
      <c r="H40" s="139" t="s">
        <v>84</v>
      </c>
      <c r="I40" s="139" t="s">
        <v>82</v>
      </c>
      <c r="J40" s="148" t="s">
        <v>251</v>
      </c>
      <c r="K40" s="138">
        <v>868</v>
      </c>
      <c r="L40" s="138">
        <v>70</v>
      </c>
      <c r="M40" s="68" t="s">
        <v>192</v>
      </c>
      <c r="N40" s="8"/>
    </row>
    <row r="41" spans="1:14" ht="20.100000000000001" customHeight="1" x14ac:dyDescent="0.25">
      <c r="A41" s="141"/>
      <c r="B41" s="142"/>
      <c r="C41" s="13">
        <v>3</v>
      </c>
      <c r="D41" s="13"/>
      <c r="E41" s="43" t="s">
        <v>155</v>
      </c>
      <c r="F41" s="44" t="s">
        <v>165</v>
      </c>
      <c r="G41" s="139"/>
      <c r="H41" s="139"/>
      <c r="I41" s="139"/>
      <c r="J41" s="148"/>
      <c r="K41" s="138">
        <v>683</v>
      </c>
      <c r="L41" s="138">
        <v>70</v>
      </c>
      <c r="M41" s="68" t="s">
        <v>233</v>
      </c>
      <c r="N41" s="8" t="s">
        <v>196</v>
      </c>
    </row>
    <row r="42" spans="1:14" ht="20.100000000000001" customHeight="1" thickBot="1" x14ac:dyDescent="0.3">
      <c r="A42" s="110" t="s">
        <v>220</v>
      </c>
      <c r="B42" s="111" t="s">
        <v>132</v>
      </c>
      <c r="C42" s="111">
        <v>2</v>
      </c>
      <c r="D42" s="111"/>
      <c r="E42" s="112" t="s">
        <v>44</v>
      </c>
      <c r="F42" s="113" t="s">
        <v>144</v>
      </c>
      <c r="G42" s="94" t="s">
        <v>86</v>
      </c>
      <c r="H42" s="94" t="s">
        <v>84</v>
      </c>
      <c r="I42" s="94" t="s">
        <v>85</v>
      </c>
      <c r="J42" s="114" t="s">
        <v>252</v>
      </c>
      <c r="K42" s="126">
        <v>788</v>
      </c>
      <c r="L42" s="126">
        <v>69</v>
      </c>
      <c r="M42" s="100" t="s">
        <v>232</v>
      </c>
      <c r="N42" s="115"/>
    </row>
    <row r="43" spans="1:14" ht="20.100000000000001" customHeight="1" x14ac:dyDescent="0.25">
      <c r="A43" s="90" t="s">
        <v>45</v>
      </c>
      <c r="B43" s="38" t="s">
        <v>46</v>
      </c>
      <c r="C43" s="38"/>
      <c r="D43" s="38"/>
      <c r="E43" s="49" t="s">
        <v>47</v>
      </c>
      <c r="F43" s="50" t="s">
        <v>145</v>
      </c>
      <c r="G43" s="58"/>
      <c r="H43" s="58"/>
      <c r="I43" s="58"/>
      <c r="J43" s="40" t="s">
        <v>179</v>
      </c>
      <c r="K43" s="120">
        <v>878</v>
      </c>
      <c r="L43" s="120">
        <v>77</v>
      </c>
      <c r="M43" s="69" t="s">
        <v>193</v>
      </c>
      <c r="N43" s="59"/>
    </row>
    <row r="44" spans="1:14" ht="20.100000000000001" customHeight="1" x14ac:dyDescent="0.25">
      <c r="A44" s="93" t="s">
        <v>48</v>
      </c>
      <c r="B44" s="60" t="s">
        <v>49</v>
      </c>
      <c r="C44" s="60">
        <v>1</v>
      </c>
      <c r="D44" s="60"/>
      <c r="E44" s="73" t="s">
        <v>50</v>
      </c>
      <c r="F44" s="74" t="s">
        <v>146</v>
      </c>
      <c r="G44" s="63"/>
      <c r="H44" s="63"/>
      <c r="I44" s="63"/>
      <c r="J44" s="64" t="s">
        <v>173</v>
      </c>
      <c r="K44" s="119">
        <v>576</v>
      </c>
      <c r="L44" s="119">
        <v>136</v>
      </c>
      <c r="M44" s="70" t="s">
        <v>193</v>
      </c>
      <c r="N44" s="65"/>
    </row>
    <row r="45" spans="1:14" ht="20.100000000000001" customHeight="1" thickBot="1" x14ac:dyDescent="0.3">
      <c r="A45" s="91" t="s">
        <v>51</v>
      </c>
      <c r="B45" s="13" t="s">
        <v>52</v>
      </c>
      <c r="C45" s="13"/>
      <c r="D45" s="13"/>
      <c r="E45" s="33" t="s">
        <v>53</v>
      </c>
      <c r="F45" s="34" t="s">
        <v>147</v>
      </c>
      <c r="G45" s="137"/>
      <c r="H45" s="137"/>
      <c r="I45" s="137"/>
      <c r="J45" s="30" t="s">
        <v>179</v>
      </c>
      <c r="K45" s="131">
        <v>548</v>
      </c>
      <c r="L45" s="131">
        <v>76</v>
      </c>
      <c r="M45" s="68" t="s">
        <v>193</v>
      </c>
      <c r="N45" s="31"/>
    </row>
    <row r="46" spans="1:14" ht="15.75" thickBot="1" x14ac:dyDescent="0.3">
      <c r="A46" s="130" t="s">
        <v>43</v>
      </c>
      <c r="B46" s="51" t="s">
        <v>171</v>
      </c>
      <c r="C46" s="22">
        <v>1</v>
      </c>
      <c r="D46" s="22"/>
      <c r="E46" s="52" t="s">
        <v>156</v>
      </c>
      <c r="F46" s="53" t="s">
        <v>164</v>
      </c>
      <c r="G46" s="22" t="s">
        <v>93</v>
      </c>
      <c r="H46" s="22" t="s">
        <v>94</v>
      </c>
      <c r="I46" s="54" t="s">
        <v>55</v>
      </c>
      <c r="J46" s="55" t="s">
        <v>256</v>
      </c>
      <c r="K46" s="55" t="s">
        <v>180</v>
      </c>
      <c r="L46" s="55">
        <v>775</v>
      </c>
      <c r="M46" s="71" t="s">
        <v>192</v>
      </c>
      <c r="N46" s="27"/>
    </row>
    <row r="47" spans="1:14" x14ac:dyDescent="0.25">
      <c r="A47" s="5"/>
      <c r="B47" s="2"/>
      <c r="E47" s="4"/>
      <c r="F47" s="4"/>
      <c r="J47" s="6"/>
      <c r="K47" s="6"/>
    </row>
    <row r="49" spans="13:13" x14ac:dyDescent="0.25">
      <c r="M49" s="68"/>
    </row>
  </sheetData>
  <mergeCells count="24">
    <mergeCell ref="A19:A20"/>
    <mergeCell ref="B19:B20"/>
    <mergeCell ref="J32:J35"/>
    <mergeCell ref="J36:J38"/>
    <mergeCell ref="J40:J41"/>
    <mergeCell ref="B27:B28"/>
    <mergeCell ref="B22:B23"/>
    <mergeCell ref="G32:G35"/>
    <mergeCell ref="I40:I41"/>
    <mergeCell ref="I32:I35"/>
    <mergeCell ref="I36:I38"/>
    <mergeCell ref="A22:A23"/>
    <mergeCell ref="A27:A28"/>
    <mergeCell ref="A32:A35"/>
    <mergeCell ref="G40:G41"/>
    <mergeCell ref="H40:H41"/>
    <mergeCell ref="H32:H35"/>
    <mergeCell ref="G36:G38"/>
    <mergeCell ref="H36:H38"/>
    <mergeCell ref="A40:A41"/>
    <mergeCell ref="B32:B35"/>
    <mergeCell ref="B36:B38"/>
    <mergeCell ref="B40:B41"/>
    <mergeCell ref="A36:A38"/>
  </mergeCells>
  <conditionalFormatting sqref="E4:F20">
    <cfRule type="expression" dxfId="15" priority="28">
      <formula>#REF!="nd"</formula>
    </cfRule>
  </conditionalFormatting>
  <conditionalFormatting sqref="M3 N37:N38 M45:M46">
    <cfRule type="expression" dxfId="14" priority="3">
      <formula>$F3="nd"</formula>
    </cfRule>
  </conditionalFormatting>
  <conditionalFormatting sqref="M4:M6">
    <cfRule type="expression" dxfId="13" priority="26">
      <formula>$F3="nd"</formula>
    </cfRule>
  </conditionalFormatting>
  <conditionalFormatting sqref="M7:M20">
    <cfRule type="expression" dxfId="12" priority="17">
      <formula>$F7="nd"</formula>
    </cfRule>
  </conditionalFormatting>
  <conditionalFormatting sqref="M24:M26">
    <cfRule type="expression" dxfId="11" priority="12">
      <formula>$F24="nd"</formula>
    </cfRule>
  </conditionalFormatting>
  <conditionalFormatting sqref="M29:M39">
    <cfRule type="expression" dxfId="10" priority="1">
      <formula>$F29="nd"</formula>
    </cfRule>
  </conditionalFormatting>
  <conditionalFormatting sqref="M43">
    <cfRule type="expression" dxfId="9" priority="5">
      <formula>$F43="nd"</formula>
    </cfRule>
  </conditionalFormatting>
  <conditionalFormatting sqref="M49">
    <cfRule type="expression" dxfId="8" priority="2">
      <formula>$F49="nd"</formula>
    </cfRule>
  </conditionalFormatting>
  <conditionalFormatting sqref="M21:N23">
    <cfRule type="expression" dxfId="7" priority="15">
      <formula>$F21="nd"</formula>
    </cfRule>
  </conditionalFormatting>
  <conditionalFormatting sqref="M27:N28">
    <cfRule type="expression" dxfId="6" priority="11">
      <formula>$F27="nd"</formula>
    </cfRule>
  </conditionalFormatting>
  <conditionalFormatting sqref="M40:N42">
    <cfRule type="expression" dxfId="5" priority="6">
      <formula>$F40="nd"</formula>
    </cfRule>
  </conditionalFormatting>
  <conditionalFormatting sqref="N6">
    <cfRule type="expression" dxfId="4" priority="20">
      <formula>$F6="nd"</formula>
    </cfRule>
  </conditionalFormatting>
  <conditionalFormatting sqref="N26">
    <cfRule type="expression" dxfId="3" priority="13">
      <formula>$F25="nd"</formula>
    </cfRule>
  </conditionalFormatting>
  <conditionalFormatting sqref="N32">
    <cfRule type="expression" dxfId="2" priority="25">
      <formula>$F32="nd"</formula>
    </cfRule>
  </conditionalFormatting>
  <conditionalFormatting sqref="N33:N35">
    <cfRule type="expression" dxfId="1" priority="32">
      <formula>$F34="nd"</formula>
    </cfRule>
  </conditionalFormatting>
  <conditionalFormatting sqref="N36">
    <cfRule type="expression" dxfId="0" priority="30">
      <formula>$F33="nd"</formula>
    </cfRule>
  </conditionalFormatting>
  <dataValidations count="1">
    <dataValidation allowBlank="1" showInputMessage="1" showErrorMessage="1" sqref="G44:G45 I24 G7 I29:I31 H42:H45 I5:I8 H5:H13 G13:G16 F19:F20 G18:G29 G40 F22:F23 F29:F30 A21:A22 E46:E47 G32 H19:H32 G17:H17 H39:H40 G1:I4 G36:H36 J36 J39:J40 J42:J45 J1:J32 K1:L45 B19:B22 C19:E45 I45 F32:F47 A1:A19 B1:F18 A24:B27 A29:B32 A39:B40 A36:B36 A42:B45" xr:uid="{8DF53C4A-FD3F-48CB-BA81-5A13D58E49B4}"/>
  </dataValidations>
  <hyperlinks>
    <hyperlink ref="E4" r:id="rId1" xr:uid="{08933142-4F5D-4E94-8762-DA3AFB96049A}"/>
    <hyperlink ref="F4" r:id="rId2" display="https://www.ncbi.nlm.nih.gov/protein/NP_076069.2" xr:uid="{D8FA67CB-5FB2-4A67-8AC5-F63274BD2522}"/>
    <hyperlink ref="E5" r:id="rId3" display="https://www.ncbi.nlm.nih.gov/nuccore/NM_010139.3" xr:uid="{5101356B-DE3E-448F-8E6E-7E752F6ABC33}"/>
    <hyperlink ref="F5" r:id="rId4" display="https://www.ncbi.nlm.nih.gov/protein/NP_034269.2" xr:uid="{5D8E8175-D2F9-4DB1-A3AE-1090D0606354}"/>
    <hyperlink ref="E6" r:id="rId5" display="https://www.ncbi.nlm.nih.gov/nuccore/NM_010140.4" xr:uid="{07D87F08-FDF7-4F53-B075-4ABEEA197216}"/>
    <hyperlink ref="F6" r:id="rId6" display="https://www.ncbi.nlm.nih.gov/protein/NP_034270.1" xr:uid="{529F81FE-213C-4F77-99DA-D6328320C1AC}"/>
    <hyperlink ref="E7" r:id="rId7" display="https://www.ncbi.nlm.nih.gov/nuccore/NM_007936.3" xr:uid="{830A2F1C-9811-4827-B6E2-069CD6011045}"/>
    <hyperlink ref="F7" r:id="rId8" display="https://www.ncbi.nlm.nih.gov/protein/NP_031962.2" xr:uid="{26E7911A-54F5-4367-90CC-6FEC832B8200}"/>
    <hyperlink ref="E8" r:id="rId9" display="https://www.ncbi.nlm.nih.gov/nuccore/NM_001402751.1" xr:uid="{6431C934-B4A8-44DB-8C00-CB48415E3ED0}"/>
    <hyperlink ref="F8" r:id="rId10" display="https://www.ncbi.nlm.nih.gov/protein/NP_001389680.1" xr:uid="{2C55A446-C969-4E1F-8EEF-4A97E6B4F2E7}"/>
    <hyperlink ref="E9" r:id="rId11" display="https://www.ncbi.nlm.nih.gov/nuccore/NM_001402756.1" xr:uid="{D3485743-4E49-4F97-90E2-6EE2D0CC1809}"/>
    <hyperlink ref="F9" r:id="rId12" display="https://www.ncbi.nlm.nih.gov/protein/NP_001389685.1" xr:uid="{761DCB43-B1FF-4BF5-A213-6AD0EA8A9CCA}"/>
    <hyperlink ref="E10" r:id="rId13" display="https://www.ncbi.nlm.nih.gov/nuccore/NM_001402759.1" xr:uid="{C138C65C-544B-4E4B-9BB1-99E50F47B8A1}"/>
    <hyperlink ref="F10" r:id="rId14" display="https://www.ncbi.nlm.nih.gov/protein/NP_001389688.1" xr:uid="{24DC0962-2529-44B4-99F8-A1BEE9D297D5}"/>
    <hyperlink ref="E11" r:id="rId15" display="https://www.ncbi.nlm.nih.gov/nuccore/NM_001402761.1" xr:uid="{8AC035D5-87D6-4E6C-99B6-4D4B6DF0F6FC}"/>
    <hyperlink ref="F11" r:id="rId16" display="https://www.ncbi.nlm.nih.gov/protein/NP_001389690.1" xr:uid="{3B70F0F8-E77A-4978-A626-7017159CAE39}"/>
    <hyperlink ref="E12" r:id="rId17" display="https://www.ncbi.nlm.nih.gov/nuccore/NM_007938.2" xr:uid="{EEDA0C5D-C5CE-4F61-AB41-1BA87EF710BD}"/>
    <hyperlink ref="F12" r:id="rId18" display="https://www.ncbi.nlm.nih.gov/protein/NP_031964.2" xr:uid="{A9B32C06-EF67-486A-B7DC-42F0E849C195}"/>
    <hyperlink ref="E14" r:id="rId19" display="https://www.ncbi.nlm.nih.gov/nuccore/NM_001122889.2" xr:uid="{28AD0219-1D90-4961-B6EB-0D37A8178C59}"/>
    <hyperlink ref="F14" r:id="rId20" display="https://www.ncbi.nlm.nih.gov/protein/NP_001116361.1" xr:uid="{6B199D94-B569-4C3F-ADCB-833E481F9764}"/>
    <hyperlink ref="E15" r:id="rId21" display="https://www.ncbi.nlm.nih.gov/nuccore/NM_001290434.2" xr:uid="{79D1B7CD-B1BB-4F63-AA64-BDEEA393F3DA}"/>
    <hyperlink ref="F15" r:id="rId22" display="https://www.ncbi.nlm.nih.gov/protein/NP_001277363.1" xr:uid="{8D9148D8-C3D3-47B1-8186-FC23CF8FCB6D}"/>
    <hyperlink ref="E16" r:id="rId23" display="https://www.ncbi.nlm.nih.gov/nuccore/NM_001420912.1" xr:uid="{3AB099B9-87B5-4D38-B450-CAE7F3BB9694}"/>
    <hyperlink ref="F16" r:id="rId24" display="https://www.ncbi.nlm.nih.gov/protein/NP_001407841.1" xr:uid="{4E77895C-52D3-4CB5-A448-2AC2009F31A8}"/>
    <hyperlink ref="E17" r:id="rId25" display="https://www.ncbi.nlm.nih.gov/nuccore/NM_001420913.1" xr:uid="{B26E005E-59FE-4BE0-A8F6-1C69EABF197E}"/>
    <hyperlink ref="F17" r:id="rId26" display="https://www.ncbi.nlm.nih.gov/protein/NP_001407842.1" xr:uid="{AAAE3291-F054-4B54-806D-ABE137AE921A}"/>
    <hyperlink ref="E18" r:id="rId27" display="https://www.ncbi.nlm.nih.gov/nuccore/NM_001420914.1" xr:uid="{1D97418D-F1B5-4F3D-A33F-BCF2E025FDEE}"/>
    <hyperlink ref="F18" r:id="rId28" display="https://www.ncbi.nlm.nih.gov/protein/NP_001407843.1" xr:uid="{2B1DA0CC-88BA-4712-AFF3-160AF366FCAF}"/>
    <hyperlink ref="E13" r:id="rId29" display="https://www.ncbi.nlm.nih.gov/nuccore/NM_010141.5" xr:uid="{226F6B63-E564-434E-8805-7A29F531B0D7}"/>
    <hyperlink ref="F13" r:id="rId30" display="https://www.ncbi.nlm.nih.gov/protein/NP_034271.3" xr:uid="{33A9DE26-8515-4699-AEEB-DCA35F1F1002}"/>
    <hyperlink ref="E20" r:id="rId31" xr:uid="{F3E51EA5-75A6-42B8-8D3E-A1DEA666CE6F}"/>
    <hyperlink ref="F20" r:id="rId32" xr:uid="{072FDF97-B88D-4B52-8BA4-42D35EB9A165}"/>
    <hyperlink ref="E3" r:id="rId33" xr:uid="{8E2AA3A4-B29A-49D3-974F-570298D227FF}"/>
    <hyperlink ref="F3" r:id="rId34" xr:uid="{8DB03FA7-04EA-4F25-A8E3-B0EB4BB9D44C}"/>
    <hyperlink ref="F21" r:id="rId35" xr:uid="{21B3ED7C-C775-4F5C-91BE-8CD5192D2D65}"/>
    <hyperlink ref="E21" r:id="rId36" xr:uid="{AADAE4BD-E63C-4E44-B94A-7EADEB29A0E3}"/>
    <hyperlink ref="E19" r:id="rId37" display="https://www.ncbi.nlm.nih.gov/nuccore/NM_007939.3" xr:uid="{CCE28C5F-F8A0-4581-93D5-BF07E5C18C58}"/>
    <hyperlink ref="F19" r:id="rId38" display="https://www.ncbi.nlm.nih.gov/protein/NP_031965.2" xr:uid="{B3751B87-5B7D-4AB4-BAA1-C50CA970888C}"/>
    <hyperlink ref="E22" r:id="rId39" xr:uid="{856DDBC8-9C05-4F23-9260-4B3C0038BABB}"/>
    <hyperlink ref="F22" r:id="rId40" xr:uid="{B4F671B9-BDD6-4598-880B-06DBF4832F22}"/>
    <hyperlink ref="E23" r:id="rId41" xr:uid="{DE2082BB-20AD-40E4-AF59-C6F69AF912B7}"/>
    <hyperlink ref="F23" r:id="rId42" xr:uid="{B4764577-BCCF-4472-8791-258A7E428CAC}"/>
    <hyperlink ref="E24" r:id="rId43" xr:uid="{2105CB6C-F59E-4E96-A5D1-BB1FF4A8AFDA}"/>
    <hyperlink ref="E25" r:id="rId44" xr:uid="{6F22D55D-E2D6-4126-BC5A-33AF66C259DF}"/>
    <hyperlink ref="E26" r:id="rId45" xr:uid="{C45FBF17-2707-49AC-98D8-B8A747E7BD6C}"/>
    <hyperlink ref="F24" r:id="rId46" xr:uid="{4DCA301E-6B33-4CD4-B1DE-90D1514949D4}"/>
    <hyperlink ref="F25" r:id="rId47" xr:uid="{02C03B3C-E7C9-4D78-B584-83E9B0A86588}"/>
    <hyperlink ref="F26" r:id="rId48" xr:uid="{908F99A7-866C-4014-8C1B-C9A3FADD73B0}"/>
    <hyperlink ref="E27" r:id="rId49" xr:uid="{7D37419D-4DCD-42B1-9965-A8278510E4DC}"/>
    <hyperlink ref="E28" r:id="rId50" xr:uid="{3E5B7AEB-76BE-4695-B59A-2C8F7C61F74C}"/>
    <hyperlink ref="F27" r:id="rId51" xr:uid="{BF43F4CE-D8BB-455F-B775-C86593631FA1}"/>
    <hyperlink ref="F28" r:id="rId52" xr:uid="{7F6DBBAA-188F-43F8-BCAD-82FA8FDDA4E7}"/>
    <hyperlink ref="E29" r:id="rId53" xr:uid="{CC1CC453-2614-43F9-AABE-40DB576D4B8B}"/>
    <hyperlink ref="F29" r:id="rId54" xr:uid="{83C18962-B2FF-4627-B59B-119AB6431FC1}"/>
    <hyperlink ref="E30" r:id="rId55" xr:uid="{65C79D29-4F87-40DE-9396-C1A655BC077E}"/>
    <hyperlink ref="F30" r:id="rId56" xr:uid="{4F3272C5-BA77-45C2-AC94-C683A82E7CEB}"/>
    <hyperlink ref="E31" r:id="rId57" xr:uid="{2DACBBB9-1520-4BDA-B301-D2704B4A8007}"/>
    <hyperlink ref="F31" r:id="rId58" xr:uid="{646C7B35-06DD-4965-981E-24ABE82ECF46}"/>
    <hyperlink ref="E39" r:id="rId59" xr:uid="{5502E8F2-D139-4B6C-8499-187D913DE8B0}"/>
    <hyperlink ref="F39" r:id="rId60" xr:uid="{F4488D29-AF1F-43B8-869E-6F22E63747FD}"/>
    <hyperlink ref="E42" r:id="rId61" xr:uid="{A6415EF6-C496-4A6C-9189-8AB3A3B6D69B}"/>
    <hyperlink ref="F42" r:id="rId62" xr:uid="{842197B0-446D-4222-900A-B1276EB63A85}"/>
    <hyperlink ref="E43" r:id="rId63" xr:uid="{72D01156-B040-4EFF-B8C2-B226206DFCE2}"/>
    <hyperlink ref="F43" r:id="rId64" xr:uid="{25BC7196-B3B4-45B9-9982-5EB510B20488}"/>
    <hyperlink ref="E44" r:id="rId65" xr:uid="{0A273D53-4721-41F5-B2B0-6CA6ED10FFA1}"/>
    <hyperlink ref="E45" r:id="rId66" xr:uid="{760C538A-8DAB-432A-B79F-E3CBF8FC828A}"/>
    <hyperlink ref="F44" r:id="rId67" xr:uid="{5E2C7BCF-C511-4174-BF07-BD2971CE9F34}"/>
    <hyperlink ref="F45" r:id="rId68" xr:uid="{63952938-9DB0-405F-8196-B8B1004EA445}"/>
    <hyperlink ref="E32" r:id="rId69" xr:uid="{4D9D5DFA-1A59-4B79-A1E4-162C93667B38}"/>
    <hyperlink ref="E33" r:id="rId70" xr:uid="{BB3FC40F-627F-47D2-BA2F-AC9A8C83FD1F}"/>
    <hyperlink ref="E34" r:id="rId71" xr:uid="{878768AA-E630-40E0-9AE2-3976D39FBE93}"/>
    <hyperlink ref="E35" r:id="rId72" xr:uid="{298929A0-19A5-4BCD-B502-5741A24D4796}"/>
    <hyperlink ref="E36" r:id="rId73" xr:uid="{0C6FAD77-0B4C-4E0C-852B-E901DA4E2EA6}"/>
    <hyperlink ref="E37" r:id="rId74" xr:uid="{1C1D1F3F-FCC6-4AAA-84D2-08D8BEE6B012}"/>
    <hyperlink ref="E38" r:id="rId75" xr:uid="{1659D65E-A462-463B-A6F1-9B55F67D037D}"/>
    <hyperlink ref="E40" r:id="rId76" xr:uid="{ED3CC231-BFF5-452F-8744-F2A9F5D91224}"/>
    <hyperlink ref="E41" r:id="rId77" xr:uid="{8F96F0F5-B49D-4041-8C78-FD5610628892}"/>
    <hyperlink ref="F32" r:id="rId78" xr:uid="{2973843F-8EEB-4609-A0FF-47D449CA57DD}"/>
    <hyperlink ref="F33" r:id="rId79" xr:uid="{202516E3-937F-458A-AFDD-EDF09FA285B9}"/>
    <hyperlink ref="F34" r:id="rId80" xr:uid="{D6506C4F-9E5B-4068-8B27-5FA4DCB98C84}"/>
    <hyperlink ref="F35" r:id="rId81" xr:uid="{B8DF6E00-C483-423D-A569-80BA5CA27C13}"/>
    <hyperlink ref="F36" r:id="rId82" xr:uid="{D26F87A5-40C5-4B13-8622-05B2CB677BB4}"/>
    <hyperlink ref="F37" r:id="rId83" xr:uid="{86D9CC27-7B1C-47EA-A35E-1BDEFCC219D5}"/>
    <hyperlink ref="F38" r:id="rId84" xr:uid="{F7EF2D31-8AC4-4D79-8193-DB75A4401FB8}"/>
    <hyperlink ref="F40" r:id="rId85" xr:uid="{44D007BD-4C8B-4230-B0C0-E57431DCE886}"/>
    <hyperlink ref="F41" r:id="rId86" xr:uid="{805A85E5-2C48-4E97-BCD9-3FFFC6B02CD3}"/>
    <hyperlink ref="E46" r:id="rId87" xr:uid="{82EF89C0-F6F5-4A55-B57C-6D90AB2EF3C4}"/>
    <hyperlink ref="F46" r:id="rId88" xr:uid="{3006784D-7D60-4CB6-987A-CFFA79561919}"/>
  </hyperlinks>
  <pageMargins left="0.7" right="0.7" top="0.75" bottom="0.75" header="0.3" footer="0.3"/>
  <drawing r:id="rId8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ter H</dc:creator>
  <cp:keywords/>
  <dc:description/>
  <cp:lastModifiedBy>Huynh, Peter</cp:lastModifiedBy>
  <cp:revision/>
  <dcterms:created xsi:type="dcterms:W3CDTF">2023-04-19T12:07:24Z</dcterms:created>
  <dcterms:modified xsi:type="dcterms:W3CDTF">2024-05-15T13:10:32Z</dcterms:modified>
  <cp:category/>
  <cp:contentStatus/>
</cp:coreProperties>
</file>